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D:\PAPER and BOOK and Reviewer\Paper - FvAGL62\Submission of revision 2\"/>
    </mc:Choice>
  </mc:AlternateContent>
  <xr:revisionPtr revIDLastSave="0" documentId="13_ncr:1_{B4199828-718B-439E-9625-E9339908DB40}" xr6:coauthVersionLast="47" xr6:coauthVersionMax="47" xr10:uidLastSave="{00000000-0000-0000-0000-000000000000}"/>
  <bookViews>
    <workbookView xWindow="-110" yWindow="-110" windowWidth="19420" windowHeight="10420" firstSheet="1" activeTab="3" xr2:uid="{00000000-000D-0000-FFFF-FFFF00000000}"/>
  </bookViews>
  <sheets>
    <sheet name="Figure 2" sheetId="1" r:id="rId1"/>
    <sheet name="Figure 3" sheetId="2" r:id="rId2"/>
    <sheet name="Figure 5" sheetId="3" r:id="rId3"/>
    <sheet name="Figure 6" sheetId="4" r:id="rId4"/>
    <sheet name="Figure S5" sheetId="5" r:id="rId5"/>
    <sheet name="Figure S6" sheetId="6" r:id="rId6"/>
    <sheet name="Figure S8" sheetId="7" r:id="rId7"/>
    <sheet name="Figure S11" sheetId="8" r:id="rId8"/>
    <sheet name="Figure S12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24" i="4" l="1"/>
  <c r="Q24" i="4"/>
  <c r="O24" i="4"/>
  <c r="N24" i="4"/>
  <c r="L24" i="4"/>
  <c r="K24" i="4"/>
  <c r="I24" i="4"/>
  <c r="H24" i="4"/>
  <c r="F24" i="4"/>
  <c r="E24" i="4"/>
  <c r="E40" i="3" l="1"/>
  <c r="E39" i="3"/>
  <c r="E38" i="3"/>
  <c r="G38" i="3" s="1"/>
  <c r="E37" i="3"/>
  <c r="E36" i="3"/>
  <c r="E35" i="3"/>
  <c r="E34" i="3"/>
  <c r="F32" i="3" s="1"/>
  <c r="E33" i="3"/>
  <c r="G32" i="3" s="1"/>
  <c r="E32" i="3"/>
  <c r="J38" i="3" l="1"/>
  <c r="J35" i="3"/>
  <c r="F38" i="3"/>
  <c r="G35" i="3"/>
  <c r="F35" i="3"/>
  <c r="O27" i="3" l="1"/>
  <c r="O26" i="3"/>
  <c r="O25" i="3"/>
  <c r="O24" i="3"/>
  <c r="O23" i="3"/>
  <c r="O22" i="3"/>
  <c r="O21" i="3"/>
  <c r="O20" i="3"/>
  <c r="O19" i="3"/>
  <c r="O18" i="3"/>
  <c r="O17" i="3"/>
  <c r="O16" i="3"/>
  <c r="E27" i="3"/>
  <c r="E26" i="3"/>
  <c r="E25" i="3"/>
  <c r="E24" i="3"/>
  <c r="E23" i="3"/>
  <c r="E22" i="3"/>
  <c r="E21" i="3"/>
  <c r="E20" i="3"/>
  <c r="E19" i="3"/>
  <c r="E18" i="3"/>
  <c r="E17" i="3"/>
  <c r="E16" i="3"/>
  <c r="F25" i="3" l="1"/>
  <c r="Q22" i="3"/>
  <c r="J25" i="3"/>
  <c r="J19" i="3"/>
  <c r="J22" i="3"/>
  <c r="T19" i="3"/>
  <c r="T25" i="3"/>
  <c r="T22" i="3"/>
  <c r="P25" i="3"/>
  <c r="G25" i="3"/>
  <c r="Q19" i="3"/>
  <c r="F22" i="3"/>
  <c r="Q25" i="3"/>
  <c r="P19" i="3"/>
  <c r="F16" i="3"/>
  <c r="P22" i="3"/>
  <c r="P16" i="3"/>
  <c r="Q16" i="3"/>
  <c r="G19" i="3"/>
  <c r="G22" i="3"/>
  <c r="G16" i="3"/>
  <c r="F19" i="3"/>
</calcChain>
</file>

<file path=xl/sharedStrings.xml><?xml version="1.0" encoding="utf-8"?>
<sst xmlns="http://schemas.openxmlformats.org/spreadsheetml/2006/main" count="527" uniqueCount="216">
  <si>
    <t>Figure 2C</t>
  </si>
  <si>
    <t>WT</t>
  </si>
  <si>
    <t>fveagl62</t>
  </si>
  <si>
    <t>TAR1</t>
  </si>
  <si>
    <t>FveYUC10-Cq</t>
  </si>
  <si>
    <t>FveTAR1-Cq</t>
  </si>
  <si>
    <t>Reference-Cq</t>
  </si>
  <si>
    <t>Average</t>
  </si>
  <si>
    <t>Standard deviation</t>
  </si>
  <si>
    <t>Relative expression</t>
  </si>
  <si>
    <t>FveYUC5-Cq</t>
  </si>
  <si>
    <t>FveYUC11-Cq</t>
  </si>
  <si>
    <t>FveTAA1-Cq</t>
  </si>
  <si>
    <t>Figure 2A</t>
  </si>
  <si>
    <t>Gene</t>
  </si>
  <si>
    <t>YW_1</t>
  </si>
  <si>
    <t>YW_2</t>
  </si>
  <si>
    <t>YW_3</t>
  </si>
  <si>
    <t>AGL62_1</t>
  </si>
  <si>
    <t>AGL62_2</t>
  </si>
  <si>
    <t>AGL62_3</t>
  </si>
  <si>
    <t>FvH4_1g04800</t>
  </si>
  <si>
    <t>YUC2</t>
  </si>
  <si>
    <t>FvH4_2g14550</t>
  </si>
  <si>
    <t>YUC10</t>
  </si>
  <si>
    <t>YUC5</t>
  </si>
  <si>
    <t>FvH4_2g15120</t>
  </si>
  <si>
    <t>YUC11</t>
  </si>
  <si>
    <t>YUC1</t>
  </si>
  <si>
    <t>FvH4_2g36220</t>
  </si>
  <si>
    <t>YUC6</t>
  </si>
  <si>
    <t>FvH4_4g25850</t>
  </si>
  <si>
    <t>TAA1</t>
  </si>
  <si>
    <t>FvH4_5g05900</t>
  </si>
  <si>
    <t>TAR2</t>
  </si>
  <si>
    <t>FvH4_2g20150</t>
  </si>
  <si>
    <t>YUC3</t>
  </si>
  <si>
    <t>FvH4_5g05880</t>
  </si>
  <si>
    <t>FvH4_2g24750</t>
  </si>
  <si>
    <t>FvH4_2g29930</t>
  </si>
  <si>
    <t>YUC4</t>
  </si>
  <si>
    <t>FvH4_4g05280</t>
  </si>
  <si>
    <t>YUC7</t>
  </si>
  <si>
    <t>FvH4_4g17980</t>
  </si>
  <si>
    <t>FvH4_7g02760</t>
  </si>
  <si>
    <t>TAR3</t>
  </si>
  <si>
    <t>Name</t>
  </si>
  <si>
    <t>Gene ID</t>
  </si>
  <si>
    <t>FvH4_2g27140</t>
  </si>
  <si>
    <t>FvH4_2g30021</t>
  </si>
  <si>
    <t>FvH4_7g12600</t>
  </si>
  <si>
    <t>FvH4_2g30010</t>
  </si>
  <si>
    <t>FvH4_7g28670</t>
  </si>
  <si>
    <t>FvH4_7g12610</t>
  </si>
  <si>
    <t>FvH4_1g04200</t>
  </si>
  <si>
    <t>FvH4_6g30780</t>
  </si>
  <si>
    <t>FvH4_2g30020</t>
  </si>
  <si>
    <t>FvH4_2g30040</t>
  </si>
  <si>
    <t>FvH4_2g35050</t>
  </si>
  <si>
    <t>FvH4_5g19970</t>
  </si>
  <si>
    <t>GA20OX1c</t>
  </si>
  <si>
    <t>GA20OX1d</t>
  </si>
  <si>
    <t>GA3OX1a</t>
  </si>
  <si>
    <t>GA3OX1b</t>
  </si>
  <si>
    <t>GA3OX1d</t>
  </si>
  <si>
    <t>GA3OX1f</t>
  </si>
  <si>
    <t>GA3OX3</t>
  </si>
  <si>
    <t>GA20OX1b</t>
  </si>
  <si>
    <t>GA3OX1e</t>
  </si>
  <si>
    <t>GA3OX1c</t>
  </si>
  <si>
    <t>GA20OX3</t>
  </si>
  <si>
    <t>GA20OX1a</t>
  </si>
  <si>
    <t>agl62</t>
  </si>
  <si>
    <t>DII-Venus/mDII-tdTomato</t>
  </si>
  <si>
    <t>FvH4_5g27650</t>
  </si>
  <si>
    <t>ATHB31</t>
  </si>
  <si>
    <t>FvH4_1g13170</t>
  </si>
  <si>
    <t>ATHB24</t>
  </si>
  <si>
    <t>FvH4_2g39690</t>
  </si>
  <si>
    <t>ATHB33</t>
  </si>
  <si>
    <t>FvH4_1g20040</t>
  </si>
  <si>
    <t>ATHB22</t>
  </si>
  <si>
    <t>FvH4_5g35900</t>
  </si>
  <si>
    <t>FvH4_5g17830</t>
  </si>
  <si>
    <t>FvH4_6g48610</t>
  </si>
  <si>
    <t>ATHB30</t>
  </si>
  <si>
    <t>FvH4_4g31350</t>
  </si>
  <si>
    <t>ATHB29b</t>
  </si>
  <si>
    <t>ATHB29a</t>
  </si>
  <si>
    <t>Stage 1</t>
  </si>
  <si>
    <t>Stage 2</t>
  </si>
  <si>
    <t>Stage 3</t>
  </si>
  <si>
    <t xml:space="preserve">Gene ID </t>
  </si>
  <si>
    <t>Constructs</t>
  </si>
  <si>
    <t>LUC</t>
  </si>
  <si>
    <t>REN</t>
  </si>
  <si>
    <t>LUC/REN</t>
  </si>
  <si>
    <t>Std</t>
  </si>
  <si>
    <t>JH23-UBIpro::GFP</t>
  </si>
  <si>
    <t>JH23-UBIpro::FvAGL62</t>
  </si>
  <si>
    <t>JH23-UBIpro::FvAGL80</t>
  </si>
  <si>
    <t>Relative average</t>
  </si>
  <si>
    <t>Relative Std</t>
  </si>
  <si>
    <t>PLAH-LARm-LEI02-ATHB29bpro</t>
  </si>
  <si>
    <t>PLAH-LARm-LEI02-ATHB30pro</t>
  </si>
  <si>
    <t>PLAH-LARm-LEI02-Citrine-FvYUC10pro</t>
  </si>
  <si>
    <t>JH23-UBIpro::FvATHB29b</t>
  </si>
  <si>
    <t>JH23-UBIpro::FvATHB30</t>
  </si>
  <si>
    <t>Width</t>
  </si>
  <si>
    <t>Height</t>
  </si>
  <si>
    <t>ATHB29b-1</t>
  </si>
  <si>
    <t>ATHB29b-2</t>
  </si>
  <si>
    <t>ATHB29b-3</t>
  </si>
  <si>
    <t>ATHB30-1</t>
  </si>
  <si>
    <t>ATHB30-2</t>
  </si>
  <si>
    <t>H4</t>
  </si>
  <si>
    <t>JH23-FveATHB30-line 02</t>
  </si>
  <si>
    <t>JH23-FveATHB30-line 01</t>
  </si>
  <si>
    <t>JH23-FveATHB29-line 01</t>
  </si>
  <si>
    <t>JH23-FveATHB29-line 02</t>
  </si>
  <si>
    <t>JH23-FveATHB29-line 03</t>
  </si>
  <si>
    <t>FvH4_2g02230</t>
  </si>
  <si>
    <t>FvH4_2g02270</t>
  </si>
  <si>
    <t>FvH4_2g03020</t>
  </si>
  <si>
    <t>FvH4_2g03030</t>
  </si>
  <si>
    <t>FvH4_2g11353</t>
  </si>
  <si>
    <t>FvH4_2g23771</t>
  </si>
  <si>
    <t>FvH4_2g27630</t>
  </si>
  <si>
    <t>FvH4_2g40280</t>
  </si>
  <si>
    <t>FvH4_3g05940</t>
  </si>
  <si>
    <t>FvH4_3g36320</t>
  </si>
  <si>
    <t>FvH4_4g07700</t>
  </si>
  <si>
    <t>FvH4_4g08001</t>
  </si>
  <si>
    <t>FvH4_4g31160</t>
  </si>
  <si>
    <t>FvH4_4g35860</t>
  </si>
  <si>
    <t>FvH4_5g14780</t>
  </si>
  <si>
    <t>FvH4_5g21500</t>
  </si>
  <si>
    <t>FvH4_5g34740</t>
  </si>
  <si>
    <t>FvH4_6g03640</t>
  </si>
  <si>
    <t>FvH4_6g08460</t>
  </si>
  <si>
    <t>FvH4_6g08570</t>
  </si>
  <si>
    <t>FvH4_6g21070</t>
  </si>
  <si>
    <t>FvH4_6g21170</t>
  </si>
  <si>
    <t>FvH4_6g24141</t>
  </si>
  <si>
    <t>FvH4_6g32050</t>
  </si>
  <si>
    <t>FvH4_6g35690</t>
  </si>
  <si>
    <t>FvH4_6g43410</t>
  </si>
  <si>
    <t>FvH4_6g46801</t>
  </si>
  <si>
    <t>FvH4_7g02110</t>
  </si>
  <si>
    <t>FvH4_7g04141</t>
  </si>
  <si>
    <t>FvH4_7g09730</t>
  </si>
  <si>
    <t>GeneID in new nomenclature</t>
  </si>
  <si>
    <t>Symbol</t>
  </si>
  <si>
    <t>Stage  1</t>
  </si>
  <si>
    <t>Stage  2</t>
  </si>
  <si>
    <t>Stage  3</t>
  </si>
  <si>
    <t>FveGA20OX1d-Cq</t>
  </si>
  <si>
    <t>FveGA20OX1c-Cq</t>
  </si>
  <si>
    <t>FveGA3OX1b-Cq</t>
  </si>
  <si>
    <t>FveGA3OX1c-Cq</t>
  </si>
  <si>
    <t>atagl62</t>
  </si>
  <si>
    <t>complement-1</t>
  </si>
  <si>
    <t>complement-2</t>
  </si>
  <si>
    <t>complement-3</t>
  </si>
  <si>
    <t>Normal</t>
  </si>
  <si>
    <t>cellularization</t>
  </si>
  <si>
    <t>other</t>
  </si>
  <si>
    <t>Total</t>
  </si>
  <si>
    <t>FveATHB29b-Cq</t>
  </si>
  <si>
    <t>FveATHB30-Cq</t>
  </si>
  <si>
    <t>Mock</t>
  </si>
  <si>
    <t>2,4-D</t>
  </si>
  <si>
    <t>Partial cellularization</t>
  </si>
  <si>
    <t>Cellularization</t>
  </si>
  <si>
    <t>No cellularization</t>
  </si>
  <si>
    <t>P value</t>
  </si>
  <si>
    <t>P=0.0548</t>
  </si>
  <si>
    <t>P=0.0416</t>
  </si>
  <si>
    <t>P=0.0006</t>
  </si>
  <si>
    <t>p value</t>
  </si>
  <si>
    <t>ATHB29bOE</t>
  </si>
  <si>
    <t>ATHB30OE</t>
  </si>
  <si>
    <t>ATHB29bOE-NAA</t>
  </si>
  <si>
    <t>ATHB30OE-NAA</t>
  </si>
  <si>
    <t>Figure S12</t>
  </si>
  <si>
    <t>Figure 3a</t>
  </si>
  <si>
    <t>Figure 5a</t>
  </si>
  <si>
    <t>Figure 5e</t>
  </si>
  <si>
    <t>Figure 5h</t>
  </si>
  <si>
    <t>Figure 5b</t>
  </si>
  <si>
    <t>Figure 5f</t>
  </si>
  <si>
    <t>Figure 6c</t>
  </si>
  <si>
    <t>Figure 6d</t>
  </si>
  <si>
    <t>Figure 6e</t>
  </si>
  <si>
    <t>Figure S5c</t>
  </si>
  <si>
    <t>Figure S6a</t>
  </si>
  <si>
    <t>Figure S6c</t>
  </si>
  <si>
    <t>Figure S6b</t>
  </si>
  <si>
    <t>Figure S8b</t>
  </si>
  <si>
    <t>Figure S11a</t>
  </si>
  <si>
    <t>Figure S11b</t>
  </si>
  <si>
    <t>dead endosperm</t>
  </si>
  <si>
    <t>Dead endosperm</t>
  </si>
  <si>
    <t>Figure 3c, d</t>
  </si>
  <si>
    <t>upper whisker</t>
  </si>
  <si>
    <t>lower whisker</t>
  </si>
  <si>
    <t>25th percentile</t>
  </si>
  <si>
    <t>50th percentile</t>
  </si>
  <si>
    <t>75th percentile</t>
  </si>
  <si>
    <t>maxima</t>
  </si>
  <si>
    <t>minima</t>
  </si>
  <si>
    <t>HB29-1</t>
  </si>
  <si>
    <t>HB29-2</t>
  </si>
  <si>
    <t>HB29-3</t>
  </si>
  <si>
    <t>HB30-1</t>
  </si>
  <si>
    <t>HB30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_);\(0.0000000000\)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9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30" applyNumberFormat="0" applyFill="0" applyAlignment="0" applyProtection="0"/>
    <xf numFmtId="0" fontId="6" fillId="0" borderId="31" applyNumberFormat="0" applyFill="0" applyAlignment="0" applyProtection="0"/>
    <xf numFmtId="0" fontId="7" fillId="0" borderId="32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33" applyNumberFormat="0" applyAlignment="0" applyProtection="0"/>
    <xf numFmtId="0" fontId="12" fillId="6" borderId="34" applyNumberFormat="0" applyAlignment="0" applyProtection="0"/>
    <xf numFmtId="0" fontId="13" fillId="6" borderId="33" applyNumberFormat="0" applyAlignment="0" applyProtection="0"/>
    <xf numFmtId="0" fontId="14" fillId="0" borderId="35" applyNumberFormat="0" applyFill="0" applyAlignment="0" applyProtection="0"/>
    <xf numFmtId="0" fontId="15" fillId="7" borderId="36" applyNumberFormat="0" applyAlignment="0" applyProtection="0"/>
    <xf numFmtId="0" fontId="16" fillId="0" borderId="0" applyNumberFormat="0" applyFill="0" applyBorder="0" applyAlignment="0" applyProtection="0"/>
    <xf numFmtId="0" fontId="3" fillId="8" borderId="37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38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53">
    <xf numFmtId="0" fontId="0" fillId="0" borderId="0" xfId="0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0" xfId="0" applyFill="1" applyBorder="1"/>
    <xf numFmtId="0" fontId="0" fillId="0" borderId="8" xfId="0" applyFill="1" applyBorder="1"/>
    <xf numFmtId="0" fontId="0" fillId="0" borderId="10" xfId="0" applyFill="1" applyBorder="1"/>
    <xf numFmtId="0" fontId="0" fillId="0" borderId="13" xfId="0" applyBorder="1"/>
    <xf numFmtId="0" fontId="0" fillId="0" borderId="15" xfId="0" applyBorder="1"/>
    <xf numFmtId="0" fontId="0" fillId="0" borderId="12" xfId="0" applyBorder="1"/>
    <xf numFmtId="0" fontId="0" fillId="0" borderId="16" xfId="0" applyBorder="1"/>
    <xf numFmtId="0" fontId="0" fillId="0" borderId="2" xfId="0" applyBorder="1"/>
    <xf numFmtId="0" fontId="0" fillId="0" borderId="1" xfId="0" applyBorder="1"/>
    <xf numFmtId="0" fontId="0" fillId="0" borderId="17" xfId="0" applyBorder="1"/>
    <xf numFmtId="0" fontId="0" fillId="0" borderId="18" xfId="0" applyBorder="1"/>
    <xf numFmtId="0" fontId="1" fillId="0" borderId="15" xfId="0" applyFont="1" applyBorder="1"/>
    <xf numFmtId="0" fontId="1" fillId="0" borderId="12" xfId="0" applyFont="1" applyBorder="1"/>
    <xf numFmtId="0" fontId="1" fillId="0" borderId="16" xfId="0" applyFont="1" applyBorder="1"/>
    <xf numFmtId="0" fontId="1" fillId="0" borderId="12" xfId="0" applyFont="1" applyFill="1" applyBorder="1"/>
    <xf numFmtId="0" fontId="1" fillId="0" borderId="16" xfId="0" applyFont="1" applyFill="1" applyBorder="1"/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0" fillId="0" borderId="22" xfId="0" applyBorder="1"/>
    <xf numFmtId="0" fontId="0" fillId="0" borderId="23" xfId="0" applyBorder="1"/>
    <xf numFmtId="0" fontId="0" fillId="0" borderId="14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3" xfId="0" applyBorder="1"/>
    <xf numFmtId="0" fontId="1" fillId="0" borderId="22" xfId="0" applyFont="1" applyBorder="1"/>
    <xf numFmtId="0" fontId="1" fillId="0" borderId="14" xfId="0" applyFont="1" applyBorder="1"/>
    <xf numFmtId="0" fontId="1" fillId="0" borderId="23" xfId="0" applyFont="1" applyBorder="1"/>
    <xf numFmtId="0" fontId="1" fillId="0" borderId="3" xfId="0" applyFont="1" applyBorder="1"/>
    <xf numFmtId="0" fontId="1" fillId="0" borderId="24" xfId="0" applyFont="1" applyBorder="1"/>
    <xf numFmtId="0" fontId="1" fillId="0" borderId="27" xfId="0" applyFont="1" applyBorder="1"/>
    <xf numFmtId="0" fontId="0" fillId="0" borderId="28" xfId="0" applyBorder="1"/>
    <xf numFmtId="0" fontId="0" fillId="0" borderId="29" xfId="0" applyBorder="1"/>
    <xf numFmtId="164" fontId="0" fillId="0" borderId="25" xfId="0" applyNumberFormat="1" applyBorder="1"/>
    <xf numFmtId="164" fontId="0" fillId="0" borderId="26" xfId="0" applyNumberFormat="1" applyBorder="1"/>
    <xf numFmtId="0" fontId="1" fillId="0" borderId="24" xfId="0" applyFont="1" applyFill="1" applyBorder="1"/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8"/>
  <sheetViews>
    <sheetView topLeftCell="A25" workbookViewId="0">
      <selection activeCell="O35" sqref="O35"/>
    </sheetView>
  </sheetViews>
  <sheetFormatPr defaultColWidth="8.81640625" defaultRowHeight="14.5" x14ac:dyDescent="0.35"/>
  <cols>
    <col min="2" max="2" width="14.453125" customWidth="1"/>
    <col min="3" max="3" width="9.81640625" customWidth="1"/>
  </cols>
  <sheetData>
    <row r="1" spans="1:19" x14ac:dyDescent="0.35">
      <c r="A1" t="s">
        <v>13</v>
      </c>
    </row>
    <row r="3" spans="1:19" x14ac:dyDescent="0.35">
      <c r="B3" s="11" t="s">
        <v>47</v>
      </c>
      <c r="C3" s="12" t="s">
        <v>46</v>
      </c>
      <c r="D3" s="12" t="s">
        <v>15</v>
      </c>
      <c r="E3" s="12" t="s">
        <v>16</v>
      </c>
      <c r="F3" s="12" t="s">
        <v>17</v>
      </c>
      <c r="G3" s="12" t="s">
        <v>18</v>
      </c>
      <c r="H3" s="12" t="s">
        <v>19</v>
      </c>
      <c r="I3" s="13" t="s">
        <v>20</v>
      </c>
      <c r="L3" s="11" t="s">
        <v>47</v>
      </c>
      <c r="M3" s="12" t="s">
        <v>46</v>
      </c>
      <c r="N3" s="12" t="s">
        <v>15</v>
      </c>
      <c r="O3" s="12" t="s">
        <v>16</v>
      </c>
      <c r="P3" s="12" t="s">
        <v>17</v>
      </c>
      <c r="Q3" s="12" t="s">
        <v>18</v>
      </c>
      <c r="R3" s="12" t="s">
        <v>19</v>
      </c>
      <c r="S3" s="13" t="s">
        <v>20</v>
      </c>
    </row>
    <row r="4" spans="1:19" x14ac:dyDescent="0.35">
      <c r="B4" s="5" t="s">
        <v>38</v>
      </c>
      <c r="C4" s="14" t="s">
        <v>24</v>
      </c>
      <c r="D4" s="1">
        <v>12.662502</v>
      </c>
      <c r="E4" s="1">
        <v>8.1904299999999992</v>
      </c>
      <c r="F4" s="1">
        <v>20.490682</v>
      </c>
      <c r="G4" s="1">
        <v>3.6829329999999998</v>
      </c>
      <c r="H4" s="1">
        <v>3.1501990000000002</v>
      </c>
      <c r="I4" s="6">
        <v>1.87287</v>
      </c>
      <c r="L4" s="5" t="s">
        <v>53</v>
      </c>
      <c r="M4" s="1" t="s">
        <v>60</v>
      </c>
      <c r="N4" s="1">
        <v>31.594595999999999</v>
      </c>
      <c r="O4" s="1">
        <v>17.299011</v>
      </c>
      <c r="P4" s="1">
        <v>46.558816</v>
      </c>
      <c r="Q4" s="1">
        <v>8.3738930000000007</v>
      </c>
      <c r="R4" s="1">
        <v>9.5168789999999994</v>
      </c>
      <c r="S4" s="6">
        <v>0.41046300000000002</v>
      </c>
    </row>
    <row r="5" spans="1:19" x14ac:dyDescent="0.35">
      <c r="B5" s="5" t="s">
        <v>26</v>
      </c>
      <c r="C5" s="14" t="s">
        <v>28</v>
      </c>
      <c r="D5" s="1">
        <v>0</v>
      </c>
      <c r="E5" s="1">
        <v>6.3950999999999994E-2</v>
      </c>
      <c r="F5" s="1">
        <v>1.177583</v>
      </c>
      <c r="G5" s="1">
        <v>0</v>
      </c>
      <c r="H5" s="1">
        <v>0</v>
      </c>
      <c r="I5" s="6">
        <v>0</v>
      </c>
      <c r="L5" s="5" t="s">
        <v>52</v>
      </c>
      <c r="M5" s="1" t="s">
        <v>61</v>
      </c>
      <c r="N5" s="1">
        <v>7.8215669999999999</v>
      </c>
      <c r="O5" s="1">
        <v>6.121321</v>
      </c>
      <c r="P5" s="1">
        <v>20.665444999999998</v>
      </c>
      <c r="Q5" s="1">
        <v>0.131883</v>
      </c>
      <c r="R5" s="1">
        <v>2.3059120000000002</v>
      </c>
      <c r="S5" s="6">
        <v>4.3221999999999997E-2</v>
      </c>
    </row>
    <row r="6" spans="1:19" x14ac:dyDescent="0.35">
      <c r="B6" s="5" t="s">
        <v>23</v>
      </c>
      <c r="C6" s="14" t="s">
        <v>25</v>
      </c>
      <c r="D6" s="1">
        <v>9.8183999999999994E-2</v>
      </c>
      <c r="E6" s="1">
        <v>0.14349500000000001</v>
      </c>
      <c r="F6" s="1">
        <v>1.6151230000000001</v>
      </c>
      <c r="G6" s="1">
        <v>0</v>
      </c>
      <c r="H6" s="1">
        <v>0</v>
      </c>
      <c r="I6" s="6">
        <v>0</v>
      </c>
      <c r="L6" s="5" t="s">
        <v>48</v>
      </c>
      <c r="M6" s="1" t="s">
        <v>62</v>
      </c>
      <c r="N6" s="1">
        <v>3.6778460000000002</v>
      </c>
      <c r="O6" s="1">
        <v>2.4143240000000001</v>
      </c>
      <c r="P6" s="1">
        <v>7.1989049999999999</v>
      </c>
      <c r="Q6" s="1">
        <v>0</v>
      </c>
      <c r="R6" s="1">
        <v>0</v>
      </c>
      <c r="S6" s="6">
        <v>0</v>
      </c>
    </row>
    <row r="7" spans="1:19" x14ac:dyDescent="0.35">
      <c r="B7" s="5" t="s">
        <v>33</v>
      </c>
      <c r="C7" s="14" t="s">
        <v>3</v>
      </c>
      <c r="D7" s="1">
        <v>0.40454899999999999</v>
      </c>
      <c r="E7" s="1">
        <v>0.28099600000000002</v>
      </c>
      <c r="F7" s="1">
        <v>1.753573</v>
      </c>
      <c r="G7" s="1">
        <v>3.6991000000000003E-2</v>
      </c>
      <c r="H7" s="1">
        <v>9.4006999999999993E-2</v>
      </c>
      <c r="I7" s="6">
        <v>0</v>
      </c>
      <c r="L7" s="5" t="s">
        <v>51</v>
      </c>
      <c r="M7" s="1" t="s">
        <v>63</v>
      </c>
      <c r="N7" s="1">
        <v>5.4978559999999996</v>
      </c>
      <c r="O7" s="1">
        <v>4.1457160000000002</v>
      </c>
      <c r="P7" s="1">
        <v>12.813196</v>
      </c>
      <c r="Q7" s="1">
        <v>0.44724000000000003</v>
      </c>
      <c r="R7" s="1">
        <v>0.52645699999999995</v>
      </c>
      <c r="S7" s="6">
        <v>0.39433400000000002</v>
      </c>
    </row>
    <row r="8" spans="1:19" x14ac:dyDescent="0.35">
      <c r="B8" s="5" t="s">
        <v>35</v>
      </c>
      <c r="C8" s="14" t="s">
        <v>36</v>
      </c>
      <c r="D8" s="1">
        <v>0.12529899999999999</v>
      </c>
      <c r="E8" s="1">
        <v>0.59974300000000003</v>
      </c>
      <c r="F8" s="1">
        <v>0.20771000000000001</v>
      </c>
      <c r="G8" s="1">
        <v>0</v>
      </c>
      <c r="H8" s="1">
        <v>7.8377000000000002E-2</v>
      </c>
      <c r="I8" s="6">
        <v>0</v>
      </c>
      <c r="L8" s="5" t="s">
        <v>49</v>
      </c>
      <c r="M8" s="1" t="s">
        <v>64</v>
      </c>
      <c r="N8" s="1">
        <v>0.218558</v>
      </c>
      <c r="O8" s="1">
        <v>0.15925600000000001</v>
      </c>
      <c r="P8" s="1">
        <v>4.453131</v>
      </c>
      <c r="Q8" s="1">
        <v>0</v>
      </c>
      <c r="R8" s="1">
        <v>0</v>
      </c>
      <c r="S8" s="6">
        <v>0</v>
      </c>
    </row>
    <row r="9" spans="1:19" x14ac:dyDescent="0.35">
      <c r="B9" s="5" t="s">
        <v>21</v>
      </c>
      <c r="C9" s="14" t="s">
        <v>22</v>
      </c>
      <c r="D9" s="1">
        <v>0</v>
      </c>
      <c r="E9" s="1">
        <v>0</v>
      </c>
      <c r="F9" s="1">
        <v>2.3577000000000001E-2</v>
      </c>
      <c r="G9" s="1">
        <v>6.0821E-2</v>
      </c>
      <c r="H9" s="1">
        <v>0.185806</v>
      </c>
      <c r="I9" s="6">
        <v>0</v>
      </c>
      <c r="L9" s="5" t="s">
        <v>55</v>
      </c>
      <c r="M9" s="1" t="s">
        <v>65</v>
      </c>
      <c r="N9" s="1">
        <v>0.81061799999999995</v>
      </c>
      <c r="O9" s="1">
        <v>0.55553200000000003</v>
      </c>
      <c r="P9" s="1">
        <v>1.41276</v>
      </c>
      <c r="Q9" s="1">
        <v>0.96654200000000001</v>
      </c>
      <c r="R9" s="1">
        <v>1.5815840000000001</v>
      </c>
      <c r="S9" s="6">
        <v>0.54063700000000003</v>
      </c>
    </row>
    <row r="10" spans="1:19" x14ac:dyDescent="0.35">
      <c r="B10" s="5" t="s">
        <v>29</v>
      </c>
      <c r="C10" s="14" t="s">
        <v>30</v>
      </c>
      <c r="D10" s="1">
        <v>4.9100999999999999E-2</v>
      </c>
      <c r="E10" s="1">
        <v>0</v>
      </c>
      <c r="F10" s="1">
        <v>0.16190099999999999</v>
      </c>
      <c r="G10" s="1">
        <v>0</v>
      </c>
      <c r="H10" s="1">
        <v>0</v>
      </c>
      <c r="I10" s="6">
        <v>0</v>
      </c>
      <c r="L10" s="5" t="s">
        <v>54</v>
      </c>
      <c r="M10" s="1" t="s">
        <v>66</v>
      </c>
      <c r="N10" s="1">
        <v>0</v>
      </c>
      <c r="O10" s="1">
        <v>2.3198780000000001</v>
      </c>
      <c r="P10" s="1">
        <v>0</v>
      </c>
      <c r="Q10" s="1">
        <v>8.8342000000000004E-2</v>
      </c>
      <c r="R10" s="1">
        <v>0.26288600000000001</v>
      </c>
      <c r="S10" s="6">
        <v>0.16810700000000001</v>
      </c>
    </row>
    <row r="11" spans="1:19" x14ac:dyDescent="0.35">
      <c r="B11" s="5" t="s">
        <v>39</v>
      </c>
      <c r="C11" s="14" t="s">
        <v>40</v>
      </c>
      <c r="D11" s="14">
        <v>0</v>
      </c>
      <c r="E11" s="14">
        <v>0</v>
      </c>
      <c r="F11" s="14">
        <v>0</v>
      </c>
      <c r="G11" s="14">
        <v>0</v>
      </c>
      <c r="H11" s="14">
        <v>6.3368999999999995E-2</v>
      </c>
      <c r="I11" s="15">
        <v>0</v>
      </c>
      <c r="L11" s="5" t="s">
        <v>50</v>
      </c>
      <c r="M11" s="1" t="s">
        <v>67</v>
      </c>
      <c r="N11" s="1">
        <v>0.221248</v>
      </c>
      <c r="O11" s="1">
        <v>0</v>
      </c>
      <c r="P11" s="1">
        <v>0.174597</v>
      </c>
      <c r="Q11" s="1">
        <v>0</v>
      </c>
      <c r="R11" s="1">
        <v>0</v>
      </c>
      <c r="S11" s="6">
        <v>0</v>
      </c>
    </row>
    <row r="12" spans="1:19" x14ac:dyDescent="0.35">
      <c r="B12" s="5" t="s">
        <v>43</v>
      </c>
      <c r="C12" s="14" t="s">
        <v>27</v>
      </c>
      <c r="D12" s="14">
        <v>0</v>
      </c>
      <c r="E12" s="14">
        <v>0</v>
      </c>
      <c r="F12" s="14">
        <v>0</v>
      </c>
      <c r="G12" s="14">
        <v>6.2789999999999999E-2</v>
      </c>
      <c r="H12" s="14">
        <v>0</v>
      </c>
      <c r="I12" s="15">
        <v>0</v>
      </c>
      <c r="L12" s="5" t="s">
        <v>57</v>
      </c>
      <c r="M12" s="1" t="s">
        <v>68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6">
        <v>0.16166700000000001</v>
      </c>
    </row>
    <row r="13" spans="1:19" x14ac:dyDescent="0.35">
      <c r="B13" s="5" t="s">
        <v>41</v>
      </c>
      <c r="C13" s="14" t="s">
        <v>42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15">
        <v>0</v>
      </c>
      <c r="L13" s="5" t="s">
        <v>56</v>
      </c>
      <c r="M13" s="1" t="s">
        <v>69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6">
        <v>0</v>
      </c>
    </row>
    <row r="14" spans="1:19" x14ac:dyDescent="0.35">
      <c r="B14" s="5" t="s">
        <v>44</v>
      </c>
      <c r="C14" s="14" t="s">
        <v>45</v>
      </c>
      <c r="D14" s="14">
        <v>0</v>
      </c>
      <c r="E14" s="14">
        <v>0</v>
      </c>
      <c r="F14" s="14">
        <v>0</v>
      </c>
      <c r="G14" s="14">
        <v>0</v>
      </c>
      <c r="H14" s="14">
        <v>0</v>
      </c>
      <c r="I14" s="15">
        <v>0</v>
      </c>
      <c r="L14" s="5" t="s">
        <v>58</v>
      </c>
      <c r="M14" s="1" t="s">
        <v>7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6">
        <v>0</v>
      </c>
    </row>
    <row r="15" spans="1:19" x14ac:dyDescent="0.35">
      <c r="B15" s="5" t="s">
        <v>31</v>
      </c>
      <c r="C15" s="14" t="s">
        <v>32</v>
      </c>
      <c r="D15" s="1">
        <v>0.88395999999999997</v>
      </c>
      <c r="E15" s="1">
        <v>0.71718400000000004</v>
      </c>
      <c r="F15" s="1">
        <v>4.1126060000000004</v>
      </c>
      <c r="G15" s="1">
        <v>0</v>
      </c>
      <c r="H15" s="1">
        <v>0.121668</v>
      </c>
      <c r="I15" s="6">
        <v>7.1063000000000001E-2</v>
      </c>
      <c r="L15" s="7" t="s">
        <v>59</v>
      </c>
      <c r="M15" s="8" t="s">
        <v>71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9">
        <v>0</v>
      </c>
    </row>
    <row r="16" spans="1:19" x14ac:dyDescent="0.35">
      <c r="B16" s="7" t="s">
        <v>37</v>
      </c>
      <c r="C16" s="16" t="s">
        <v>34</v>
      </c>
      <c r="D16" s="8">
        <v>1.4099090000000001</v>
      </c>
      <c r="E16" s="8">
        <v>1.2342420000000001</v>
      </c>
      <c r="F16" s="8">
        <v>2.1590579999999999</v>
      </c>
      <c r="G16" s="8">
        <v>0.12889500000000001</v>
      </c>
      <c r="H16" s="8">
        <v>0.34454200000000001</v>
      </c>
      <c r="I16" s="9">
        <v>7.1870000000000003E-2</v>
      </c>
    </row>
    <row r="19" spans="1:12" x14ac:dyDescent="0.35">
      <c r="A19" t="s">
        <v>0</v>
      </c>
    </row>
    <row r="20" spans="1:12" x14ac:dyDescent="0.35">
      <c r="B20" s="2"/>
      <c r="C20" s="2" t="s">
        <v>5</v>
      </c>
      <c r="D20" s="3"/>
      <c r="E20" s="4"/>
      <c r="F20" s="2" t="s">
        <v>6</v>
      </c>
      <c r="G20" s="3"/>
      <c r="H20" s="4"/>
      <c r="I20" s="3" t="s">
        <v>9</v>
      </c>
      <c r="J20" s="4" t="s">
        <v>8</v>
      </c>
      <c r="K20" s="2"/>
      <c r="L20" s="4" t="s">
        <v>175</v>
      </c>
    </row>
    <row r="21" spans="1:12" x14ac:dyDescent="0.35">
      <c r="B21" s="5" t="s">
        <v>1</v>
      </c>
      <c r="C21" s="5">
        <v>30.387688073893202</v>
      </c>
      <c r="D21" s="1">
        <v>30.5707657561241</v>
      </c>
      <c r="E21" s="6">
        <v>30.936161721113098</v>
      </c>
      <c r="F21" s="5">
        <v>26.551459978513101</v>
      </c>
      <c r="G21" s="1">
        <v>26.521260251094301</v>
      </c>
      <c r="H21" s="6">
        <v>26.388606288661499</v>
      </c>
      <c r="I21" s="1">
        <v>1</v>
      </c>
      <c r="J21" s="6">
        <v>0.18683872927979162</v>
      </c>
      <c r="K21" s="5"/>
      <c r="L21" s="6">
        <v>1.3662145126878699E-3</v>
      </c>
    </row>
    <row r="22" spans="1:12" x14ac:dyDescent="0.35">
      <c r="B22" s="7" t="s">
        <v>2</v>
      </c>
      <c r="C22" s="7">
        <v>33.8907498169592</v>
      </c>
      <c r="D22" s="8">
        <v>33.372225592844202</v>
      </c>
      <c r="E22" s="9">
        <v>33.545889538744802</v>
      </c>
      <c r="F22" s="7">
        <v>26.751720794232799</v>
      </c>
      <c r="G22" s="8">
        <v>26.540705838343801</v>
      </c>
      <c r="H22" s="9">
        <v>26.484456861100799</v>
      </c>
      <c r="I22" s="8">
        <v>0.13696898099241109</v>
      </c>
      <c r="J22" s="9">
        <v>2.4245080624141734E-2</v>
      </c>
      <c r="K22" s="7"/>
      <c r="L22" s="9"/>
    </row>
    <row r="24" spans="1:12" x14ac:dyDescent="0.35">
      <c r="B24" s="2"/>
      <c r="C24" s="2" t="s">
        <v>4</v>
      </c>
      <c r="D24" s="3"/>
      <c r="E24" s="4"/>
      <c r="F24" s="2" t="s">
        <v>6</v>
      </c>
      <c r="G24" s="3"/>
      <c r="H24" s="4"/>
      <c r="I24" s="3" t="s">
        <v>9</v>
      </c>
      <c r="J24" s="4" t="s">
        <v>8</v>
      </c>
      <c r="K24" s="2"/>
      <c r="L24" s="4" t="s">
        <v>175</v>
      </c>
    </row>
    <row r="25" spans="1:12" x14ac:dyDescent="0.35">
      <c r="B25" s="5" t="s">
        <v>1</v>
      </c>
      <c r="C25" s="5">
        <v>27.258196331782202</v>
      </c>
      <c r="D25" s="1">
        <v>27.245680548218399</v>
      </c>
      <c r="E25" s="6">
        <v>27.428584562088002</v>
      </c>
      <c r="F25" s="5">
        <v>26.551459978513101</v>
      </c>
      <c r="G25" s="1">
        <v>26.521260251094301</v>
      </c>
      <c r="H25" s="6">
        <v>26.388606288661499</v>
      </c>
      <c r="I25" s="1">
        <v>0.99999988972952458</v>
      </c>
      <c r="J25" s="6">
        <v>6.9345396426904585E-2</v>
      </c>
      <c r="K25" s="5"/>
      <c r="L25" s="6">
        <v>9.238780519032561E-5</v>
      </c>
    </row>
    <row r="26" spans="1:12" x14ac:dyDescent="0.35">
      <c r="B26" s="7" t="s">
        <v>2</v>
      </c>
      <c r="C26" s="7">
        <v>29.2056843291438</v>
      </c>
      <c r="D26" s="8">
        <v>29.322017290145901</v>
      </c>
      <c r="E26" s="9">
        <v>29.6931771164761</v>
      </c>
      <c r="F26" s="7">
        <v>26.751720794232799</v>
      </c>
      <c r="G26" s="8">
        <v>26.540705838343801</v>
      </c>
      <c r="H26" s="9">
        <v>26.484456861100799</v>
      </c>
      <c r="I26" s="8">
        <v>0.25370385319885524</v>
      </c>
      <c r="J26" s="9">
        <v>4.2831922953508829E-2</v>
      </c>
      <c r="K26" s="7"/>
      <c r="L26" s="9"/>
    </row>
    <row r="28" spans="1:12" x14ac:dyDescent="0.35">
      <c r="B28" s="2"/>
      <c r="C28" s="2" t="s">
        <v>10</v>
      </c>
      <c r="D28" s="3"/>
      <c r="E28" s="4"/>
      <c r="F28" s="2" t="s">
        <v>6</v>
      </c>
      <c r="G28" s="3"/>
      <c r="H28" s="4"/>
      <c r="I28" s="3" t="s">
        <v>9</v>
      </c>
      <c r="J28" s="4" t="s">
        <v>8</v>
      </c>
      <c r="K28" s="2"/>
      <c r="L28" s="4" t="s">
        <v>175</v>
      </c>
    </row>
    <row r="29" spans="1:12" x14ac:dyDescent="0.35">
      <c r="B29" s="5" t="s">
        <v>1</v>
      </c>
      <c r="C29" s="5">
        <v>32.508360807284397</v>
      </c>
      <c r="D29" s="1">
        <v>33.031139585096099</v>
      </c>
      <c r="E29" s="6">
        <v>33.562255006277603</v>
      </c>
      <c r="F29" s="5">
        <v>22.359730930463499</v>
      </c>
      <c r="G29" s="1">
        <v>22.422188961627999</v>
      </c>
      <c r="H29" s="6">
        <v>22.509894936997501</v>
      </c>
      <c r="I29" s="1">
        <v>1</v>
      </c>
      <c r="J29" s="6">
        <v>0.35880287657183102</v>
      </c>
      <c r="K29" s="5"/>
      <c r="L29" s="6">
        <v>1.6186300631457901E-2</v>
      </c>
    </row>
    <row r="30" spans="1:12" x14ac:dyDescent="0.35">
      <c r="B30" s="7" t="s">
        <v>2</v>
      </c>
      <c r="C30" s="7">
        <v>35.080055105099802</v>
      </c>
      <c r="D30" s="8">
        <v>40</v>
      </c>
      <c r="E30" s="9">
        <v>40</v>
      </c>
      <c r="F30" s="7">
        <v>22.929058105945199</v>
      </c>
      <c r="G30" s="8">
        <v>22.5273867507792</v>
      </c>
      <c r="H30" s="9">
        <v>22.611537048835299</v>
      </c>
      <c r="I30" s="8">
        <v>9.8517397548083765E-2</v>
      </c>
      <c r="J30" s="9">
        <v>0.154775075054077</v>
      </c>
      <c r="K30" s="7"/>
      <c r="L30" s="9"/>
    </row>
    <row r="32" spans="1:12" x14ac:dyDescent="0.35">
      <c r="B32" s="2"/>
      <c r="C32" s="2" t="s">
        <v>11</v>
      </c>
      <c r="D32" s="3"/>
      <c r="E32" s="4"/>
      <c r="F32" s="2" t="s">
        <v>6</v>
      </c>
      <c r="G32" s="3"/>
      <c r="H32" s="4"/>
      <c r="I32" s="3" t="s">
        <v>9</v>
      </c>
      <c r="J32" s="4" t="s">
        <v>8</v>
      </c>
      <c r="K32" s="2"/>
      <c r="L32" s="4" t="s">
        <v>175</v>
      </c>
    </row>
    <row r="33" spans="2:12" x14ac:dyDescent="0.35">
      <c r="B33" s="5" t="s">
        <v>1</v>
      </c>
      <c r="C33" s="5">
        <v>32.4698098941506</v>
      </c>
      <c r="D33" s="1">
        <v>33.997192067428102</v>
      </c>
      <c r="E33" s="6">
        <v>33.265578947913802</v>
      </c>
      <c r="F33" s="5">
        <v>22.359730930463499</v>
      </c>
      <c r="G33" s="1">
        <v>22.422188961627999</v>
      </c>
      <c r="H33" s="6">
        <v>22.509894936997501</v>
      </c>
      <c r="I33" s="1">
        <v>1</v>
      </c>
      <c r="J33" s="6">
        <v>0.51695018492264788</v>
      </c>
      <c r="K33" s="5"/>
      <c r="L33" s="6">
        <v>6.7420890452266402E-2</v>
      </c>
    </row>
    <row r="34" spans="2:12" x14ac:dyDescent="0.35">
      <c r="B34" s="7" t="s">
        <v>2</v>
      </c>
      <c r="C34" s="7">
        <v>34.510371149386302</v>
      </c>
      <c r="D34" s="8">
        <v>40</v>
      </c>
      <c r="E34" s="9">
        <v>37.014841860446602</v>
      </c>
      <c r="F34" s="7">
        <v>22.929058105945199</v>
      </c>
      <c r="G34" s="8">
        <v>22.5273867507792</v>
      </c>
      <c r="H34" s="9">
        <v>22.611537048835299</v>
      </c>
      <c r="I34" s="8">
        <v>0.18125076444865798</v>
      </c>
      <c r="J34" s="9">
        <v>0.23851864865192612</v>
      </c>
      <c r="K34" s="7"/>
      <c r="L34" s="9"/>
    </row>
    <row r="36" spans="2:12" x14ac:dyDescent="0.35">
      <c r="B36" s="2"/>
      <c r="C36" s="2" t="s">
        <v>12</v>
      </c>
      <c r="D36" s="3"/>
      <c r="E36" s="4"/>
      <c r="F36" s="2" t="s">
        <v>6</v>
      </c>
      <c r="G36" s="3"/>
      <c r="H36" s="4"/>
      <c r="I36" s="3" t="s">
        <v>9</v>
      </c>
      <c r="J36" s="4" t="s">
        <v>8</v>
      </c>
      <c r="K36" s="2"/>
      <c r="L36" s="4" t="s">
        <v>175</v>
      </c>
    </row>
    <row r="37" spans="2:12" x14ac:dyDescent="0.35">
      <c r="B37" s="5" t="s">
        <v>1</v>
      </c>
      <c r="C37" s="5">
        <v>31.474291882957001</v>
      </c>
      <c r="D37" s="1">
        <v>30.993036910836501</v>
      </c>
      <c r="E37" s="6">
        <v>30.823045774916999</v>
      </c>
      <c r="F37" s="5">
        <v>22.359730930463499</v>
      </c>
      <c r="G37" s="1">
        <v>22.422188961627999</v>
      </c>
      <c r="H37" s="6">
        <v>22.509894936997501</v>
      </c>
      <c r="I37" s="1">
        <v>1</v>
      </c>
      <c r="J37" s="6">
        <v>0.22110295716905495</v>
      </c>
      <c r="K37" s="5"/>
      <c r="L37" s="6">
        <v>9.5015992639810205E-3</v>
      </c>
    </row>
    <row r="38" spans="2:12" x14ac:dyDescent="0.35">
      <c r="B38" s="7" t="s">
        <v>2</v>
      </c>
      <c r="C38" s="7">
        <v>32.953833312371998</v>
      </c>
      <c r="D38" s="8">
        <v>32.468115257174603</v>
      </c>
      <c r="E38" s="9">
        <v>32.868445587791904</v>
      </c>
      <c r="F38" s="7">
        <v>22.929058105945199</v>
      </c>
      <c r="G38" s="8">
        <v>22.5273867507792</v>
      </c>
      <c r="H38" s="9">
        <v>22.611537048835299</v>
      </c>
      <c r="I38" s="8">
        <v>0.37439070191063983</v>
      </c>
      <c r="J38" s="9">
        <v>6.9983797948679857E-2</v>
      </c>
      <c r="K38" s="7"/>
      <c r="L38" s="9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92A9E-5176-460C-A454-021568C830D6}">
  <dimension ref="A1:Q57"/>
  <sheetViews>
    <sheetView workbookViewId="0">
      <selection activeCell="F4" sqref="F4:F10"/>
    </sheetView>
  </sheetViews>
  <sheetFormatPr defaultColWidth="8.81640625" defaultRowHeight="14.5" x14ac:dyDescent="0.35"/>
  <cols>
    <col min="4" max="4" width="11.81640625" bestFit="1" customWidth="1"/>
    <col min="6" max="6" width="12.90625" customWidth="1"/>
    <col min="12" max="12" width="11.08984375" customWidth="1"/>
  </cols>
  <sheetData>
    <row r="1" spans="1:17" x14ac:dyDescent="0.35">
      <c r="A1" t="s">
        <v>185</v>
      </c>
      <c r="K1" t="s">
        <v>203</v>
      </c>
    </row>
    <row r="2" spans="1:17" x14ac:dyDescent="0.35">
      <c r="C2" s="51" t="s">
        <v>73</v>
      </c>
      <c r="D2" s="52"/>
      <c r="L2" s="33"/>
      <c r="M2" s="33" t="s">
        <v>170</v>
      </c>
      <c r="N2" s="34"/>
      <c r="O2" s="35" t="s">
        <v>171</v>
      </c>
      <c r="P2" s="34"/>
      <c r="Q2" s="36" t="s">
        <v>175</v>
      </c>
    </row>
    <row r="3" spans="1:17" x14ac:dyDescent="0.35">
      <c r="C3" s="7" t="s">
        <v>1</v>
      </c>
      <c r="D3" s="9" t="s">
        <v>72</v>
      </c>
      <c r="F3" s="2"/>
      <c r="G3" s="3" t="s">
        <v>1</v>
      </c>
      <c r="H3" s="4" t="s">
        <v>72</v>
      </c>
      <c r="L3" s="5" t="s">
        <v>172</v>
      </c>
      <c r="M3" s="5">
        <v>28</v>
      </c>
      <c r="N3" s="6">
        <v>4.6052631578947366E-2</v>
      </c>
      <c r="O3" s="1">
        <v>46</v>
      </c>
      <c r="P3" s="6">
        <v>7.266982622432859E-2</v>
      </c>
      <c r="Q3" s="37" t="s">
        <v>176</v>
      </c>
    </row>
    <row r="4" spans="1:17" x14ac:dyDescent="0.35">
      <c r="C4" s="5">
        <v>0.34863734026913945</v>
      </c>
      <c r="D4" s="6">
        <v>2.3633516945703201</v>
      </c>
      <c r="F4" s="5" t="s">
        <v>206</v>
      </c>
      <c r="G4" s="1">
        <v>0.45883030000000002</v>
      </c>
      <c r="H4" s="6">
        <v>0.85027169999999996</v>
      </c>
      <c r="L4" s="5" t="s">
        <v>173</v>
      </c>
      <c r="M4" s="5">
        <v>138</v>
      </c>
      <c r="N4" s="6">
        <v>0.22697368421052633</v>
      </c>
      <c r="O4" s="1">
        <v>95</v>
      </c>
      <c r="P4" s="6">
        <v>0.1500789889415482</v>
      </c>
      <c r="Q4" s="37" t="s">
        <v>178</v>
      </c>
    </row>
    <row r="5" spans="1:17" x14ac:dyDescent="0.35">
      <c r="C5" s="5">
        <v>0.33905794918148036</v>
      </c>
      <c r="D5" s="6">
        <v>2.9903659816263835</v>
      </c>
      <c r="F5" s="5" t="s">
        <v>207</v>
      </c>
      <c r="G5" s="1">
        <v>0.55492180000000002</v>
      </c>
      <c r="H5" s="6">
        <v>1.135786</v>
      </c>
      <c r="L5" s="5" t="s">
        <v>174</v>
      </c>
      <c r="M5" s="5">
        <v>442</v>
      </c>
      <c r="N5" s="6">
        <v>0.72697368421052633</v>
      </c>
      <c r="O5" s="1">
        <v>492</v>
      </c>
      <c r="P5" s="6">
        <v>0.77725118483412325</v>
      </c>
      <c r="Q5" s="38" t="s">
        <v>177</v>
      </c>
    </row>
    <row r="6" spans="1:17" x14ac:dyDescent="0.35">
      <c r="C6" s="5">
        <v>0.33541837571780148</v>
      </c>
      <c r="D6" s="6">
        <v>2.3060199806443196</v>
      </c>
      <c r="F6" s="5" t="s">
        <v>208</v>
      </c>
      <c r="G6" s="1">
        <v>0.62464629999999999</v>
      </c>
      <c r="H6" s="6">
        <v>1.419144</v>
      </c>
      <c r="L6" s="33" t="s">
        <v>167</v>
      </c>
      <c r="M6" s="33">
        <v>608</v>
      </c>
      <c r="N6" s="34"/>
      <c r="O6" s="35">
        <v>633</v>
      </c>
      <c r="P6" s="34"/>
    </row>
    <row r="7" spans="1:17" x14ac:dyDescent="0.35">
      <c r="C7" s="5">
        <v>0.59092844974446335</v>
      </c>
      <c r="D7" s="6">
        <v>3.1926007596021977</v>
      </c>
      <c r="F7" s="5" t="s">
        <v>204</v>
      </c>
      <c r="G7" s="1">
        <v>0.79670160000000001</v>
      </c>
      <c r="H7" s="6">
        <v>1.9493240000000001</v>
      </c>
    </row>
    <row r="8" spans="1:17" x14ac:dyDescent="0.35">
      <c r="C8" s="5">
        <v>0.69293134025842407</v>
      </c>
      <c r="D8" s="6">
        <v>2.3571409166974551</v>
      </c>
      <c r="F8" s="5" t="s">
        <v>205</v>
      </c>
      <c r="G8" s="1">
        <v>0.28820770000000001</v>
      </c>
      <c r="H8" s="6">
        <v>0.4902241</v>
      </c>
    </row>
    <row r="9" spans="1:17" x14ac:dyDescent="0.35">
      <c r="C9" s="5">
        <v>0.65374233128834358</v>
      </c>
      <c r="D9" s="6">
        <v>1.4051441932969602</v>
      </c>
      <c r="F9" s="5" t="s">
        <v>209</v>
      </c>
      <c r="G9" s="1">
        <v>0.79670155407548371</v>
      </c>
      <c r="H9" s="6">
        <v>3.8328037447828995</v>
      </c>
    </row>
    <row r="10" spans="1:17" x14ac:dyDescent="0.35">
      <c r="C10" s="5">
        <v>0.62464625675328012</v>
      </c>
      <c r="D10" s="6">
        <v>1.9493237828367407</v>
      </c>
      <c r="F10" s="7" t="s">
        <v>210</v>
      </c>
      <c r="G10" s="8">
        <v>0.28820774797786292</v>
      </c>
      <c r="H10" s="9">
        <v>0.49022412970910823</v>
      </c>
    </row>
    <row r="11" spans="1:17" x14ac:dyDescent="0.35">
      <c r="C11" s="5">
        <v>0.55225806451612902</v>
      </c>
      <c r="D11" s="6">
        <v>2.5826803667787734</v>
      </c>
    </row>
    <row r="12" spans="1:17" x14ac:dyDescent="0.35">
      <c r="C12" s="5">
        <v>0.79670155407548371</v>
      </c>
      <c r="D12" s="6">
        <v>3.8328037447828995</v>
      </c>
    </row>
    <row r="13" spans="1:17" x14ac:dyDescent="0.35">
      <c r="C13" s="5">
        <v>0.52799033427305675</v>
      </c>
      <c r="D13" s="6">
        <v>0.65910646411068063</v>
      </c>
    </row>
    <row r="14" spans="1:17" x14ac:dyDescent="0.35">
      <c r="C14" s="5">
        <v>0.56034321954859168</v>
      </c>
      <c r="D14" s="6">
        <v>1.13135103926097</v>
      </c>
    </row>
    <row r="15" spans="1:17" x14ac:dyDescent="0.35">
      <c r="C15" s="5">
        <v>0.66201513718070004</v>
      </c>
      <c r="D15" s="6">
        <v>0.63315294787809739</v>
      </c>
    </row>
    <row r="16" spans="1:17" x14ac:dyDescent="0.35">
      <c r="C16" s="5">
        <v>0.4228395061728395</v>
      </c>
      <c r="D16" s="6">
        <v>1.0104575163398692</v>
      </c>
    </row>
    <row r="17" spans="3:4" x14ac:dyDescent="0.35">
      <c r="C17" s="5">
        <v>0.38478680730946369</v>
      </c>
      <c r="D17" s="6">
        <v>1.3961821835231079</v>
      </c>
    </row>
    <row r="18" spans="3:4" x14ac:dyDescent="0.35">
      <c r="C18" s="5">
        <v>0.45883031935359753</v>
      </c>
      <c r="D18" s="6">
        <v>0.9337006909822444</v>
      </c>
    </row>
    <row r="19" spans="3:4" x14ac:dyDescent="0.35">
      <c r="C19" s="5">
        <v>0.4931461601981833</v>
      </c>
      <c r="D19" s="6">
        <v>0.6631328073635766</v>
      </c>
    </row>
    <row r="20" spans="3:4" x14ac:dyDescent="0.35">
      <c r="C20" s="5">
        <v>0.63267740011926055</v>
      </c>
      <c r="D20" s="6">
        <v>1.436267845003399</v>
      </c>
    </row>
    <row r="21" spans="3:4" x14ac:dyDescent="0.35">
      <c r="C21" s="5">
        <v>0.71826317533974149</v>
      </c>
      <c r="D21" s="6">
        <v>1.3531160026005387</v>
      </c>
    </row>
    <row r="22" spans="3:4" x14ac:dyDescent="0.35">
      <c r="C22" s="5">
        <v>0.49100299900033323</v>
      </c>
      <c r="D22" s="6">
        <v>0.94549796319707824</v>
      </c>
    </row>
    <row r="23" spans="3:4" x14ac:dyDescent="0.35">
      <c r="C23" s="5">
        <v>0.51030110935023776</v>
      </c>
      <c r="D23" s="6">
        <v>0.7195997947665469</v>
      </c>
    </row>
    <row r="24" spans="3:4" x14ac:dyDescent="0.35">
      <c r="C24" s="5">
        <v>0.55492184199408534</v>
      </c>
      <c r="D24" s="6">
        <v>0.94512410720599671</v>
      </c>
    </row>
    <row r="25" spans="3:4" x14ac:dyDescent="0.35">
      <c r="C25" s="5">
        <v>0.54250559284116329</v>
      </c>
      <c r="D25" s="6">
        <v>1.0210378681626928</v>
      </c>
    </row>
    <row r="26" spans="3:4" x14ac:dyDescent="0.35">
      <c r="C26" s="5">
        <v>0.28820774797786292</v>
      </c>
      <c r="D26" s="6">
        <v>0.6182506065715343</v>
      </c>
    </row>
    <row r="27" spans="3:4" x14ac:dyDescent="0.35">
      <c r="C27" s="5">
        <v>0.40470998691670301</v>
      </c>
      <c r="D27" s="6">
        <v>0.56213340036869452</v>
      </c>
    </row>
    <row r="28" spans="3:4" x14ac:dyDescent="0.35">
      <c r="C28" s="5">
        <v>0.5688172043010753</v>
      </c>
      <c r="D28" s="6">
        <v>0.49022412970910823</v>
      </c>
    </row>
    <row r="29" spans="3:4" x14ac:dyDescent="0.35">
      <c r="C29" s="5">
        <v>0.40020060180541622</v>
      </c>
      <c r="D29" s="6">
        <v>1.1478960680616233</v>
      </c>
    </row>
    <row r="30" spans="3:4" x14ac:dyDescent="0.35">
      <c r="C30" s="5">
        <v>0.52605091770278267</v>
      </c>
      <c r="D30" s="6">
        <v>1.886725269834205</v>
      </c>
    </row>
    <row r="31" spans="3:4" x14ac:dyDescent="0.35">
      <c r="C31" s="5">
        <v>0.6259273721202655</v>
      </c>
      <c r="D31" s="6">
        <v>1.5651032342761666</v>
      </c>
    </row>
    <row r="32" spans="3:4" x14ac:dyDescent="0.35">
      <c r="C32" s="5">
        <v>0.41569965870307168</v>
      </c>
      <c r="D32" s="6">
        <v>1.4134355275022543</v>
      </c>
    </row>
    <row r="33" spans="3:4" x14ac:dyDescent="0.35">
      <c r="C33" s="5">
        <v>0.56208718626155874</v>
      </c>
      <c r="D33" s="6">
        <v>1.2624361387469749</v>
      </c>
    </row>
    <row r="34" spans="3:4" x14ac:dyDescent="0.35">
      <c r="C34" s="5">
        <v>0.59279778393351801</v>
      </c>
      <c r="D34" s="6">
        <v>1.001195292386907</v>
      </c>
    </row>
    <row r="35" spans="3:4" x14ac:dyDescent="0.35">
      <c r="C35" s="5">
        <v>0.57315031804486105</v>
      </c>
      <c r="D35" s="6">
        <v>1.3951730862993661</v>
      </c>
    </row>
    <row r="36" spans="3:4" x14ac:dyDescent="0.35">
      <c r="C36" s="5">
        <v>0.71588868940754036</v>
      </c>
      <c r="D36" s="6">
        <v>1.0260473407942954</v>
      </c>
    </row>
    <row r="37" spans="3:4" x14ac:dyDescent="0.35">
      <c r="C37" s="5">
        <v>0.63996229971724783</v>
      </c>
      <c r="D37" s="6">
        <v>1.0563785098386027</v>
      </c>
    </row>
    <row r="38" spans="3:4" x14ac:dyDescent="0.35">
      <c r="C38" s="5">
        <v>0.36769533814839134</v>
      </c>
      <c r="D38" s="6">
        <v>1.2798534798534797</v>
      </c>
    </row>
    <row r="39" spans="3:4" x14ac:dyDescent="0.35">
      <c r="C39" s="5">
        <v>0.312981455064194</v>
      </c>
      <c r="D39" s="6">
        <v>0.9483310470964792</v>
      </c>
    </row>
    <row r="40" spans="3:4" x14ac:dyDescent="0.35">
      <c r="C40" s="5">
        <v>0.55676151364036375</v>
      </c>
      <c r="D40" s="6">
        <v>1.2614327462285759</v>
      </c>
    </row>
    <row r="41" spans="3:4" x14ac:dyDescent="0.35">
      <c r="C41" s="5">
        <v>0.40028812512862727</v>
      </c>
      <c r="D41" s="6">
        <v>0.84912671869193612</v>
      </c>
    </row>
    <row r="42" spans="3:4" x14ac:dyDescent="0.35">
      <c r="C42" s="5">
        <v>0.47802810617889807</v>
      </c>
      <c r="D42" s="6">
        <v>1.1402214022140222</v>
      </c>
    </row>
    <row r="43" spans="3:4" x14ac:dyDescent="0.35">
      <c r="C43" s="5">
        <v>0.47141848976711365</v>
      </c>
      <c r="D43" s="6">
        <v>1.5362778730703259</v>
      </c>
    </row>
    <row r="44" spans="3:4" x14ac:dyDescent="0.35">
      <c r="C44" s="5">
        <v>0.56841452063295062</v>
      </c>
      <c r="D44" s="6">
        <v>0.87588261253309796</v>
      </c>
    </row>
    <row r="45" spans="3:4" x14ac:dyDescent="0.35">
      <c r="C45" s="5">
        <v>0.52684563758389258</v>
      </c>
      <c r="D45" s="6">
        <v>1.3460120113792013</v>
      </c>
    </row>
    <row r="46" spans="3:4" x14ac:dyDescent="0.35">
      <c r="C46" s="5">
        <v>0.58396808124773303</v>
      </c>
      <c r="D46" s="6">
        <v>1.2035639153570103</v>
      </c>
    </row>
    <row r="47" spans="3:4" x14ac:dyDescent="0.35">
      <c r="C47" s="5">
        <v>0.44926749864351601</v>
      </c>
      <c r="D47" s="6">
        <v>0.85065339141257001</v>
      </c>
    </row>
    <row r="48" spans="3:4" x14ac:dyDescent="0.35">
      <c r="C48" s="5">
        <v>0.69036334913112163</v>
      </c>
      <c r="D48" s="6">
        <v>0.73578385171222116</v>
      </c>
    </row>
    <row r="49" spans="3:4" x14ac:dyDescent="0.35">
      <c r="C49" s="5">
        <v>0.61125044786814764</v>
      </c>
      <c r="D49" s="6">
        <v>0.68919490245817483</v>
      </c>
    </row>
    <row r="50" spans="3:4" x14ac:dyDescent="0.35">
      <c r="C50" s="5">
        <v>0.68024294390853879</v>
      </c>
      <c r="D50" s="6">
        <v>0.84328459247224474</v>
      </c>
    </row>
    <row r="51" spans="3:4" x14ac:dyDescent="0.35">
      <c r="C51" s="5">
        <v>0.67615125421190569</v>
      </c>
      <c r="D51" s="6">
        <v>0.68407310704960833</v>
      </c>
    </row>
    <row r="52" spans="3:4" x14ac:dyDescent="0.35">
      <c r="C52" s="5">
        <v>0.52387878787878783</v>
      </c>
      <c r="D52" s="6"/>
    </row>
    <row r="53" spans="3:4" x14ac:dyDescent="0.35">
      <c r="C53" s="5">
        <v>0.6128942999446596</v>
      </c>
      <c r="D53" s="6"/>
    </row>
    <row r="54" spans="3:4" x14ac:dyDescent="0.35">
      <c r="C54" s="5">
        <v>0.57000356252226581</v>
      </c>
      <c r="D54" s="6"/>
    </row>
    <row r="55" spans="3:4" x14ac:dyDescent="0.35">
      <c r="C55" s="5">
        <v>0.631175468483816</v>
      </c>
      <c r="D55" s="6"/>
    </row>
    <row r="56" spans="3:4" x14ac:dyDescent="0.35">
      <c r="C56" s="7">
        <v>0.55257567711099309</v>
      </c>
      <c r="D56" s="9"/>
    </row>
    <row r="57" spans="3:4" x14ac:dyDescent="0.35">
      <c r="C57" t="s">
        <v>175</v>
      </c>
      <c r="D57">
        <v>7.5483724025066221E-12</v>
      </c>
    </row>
  </sheetData>
  <mergeCells count="1">
    <mergeCell ref="C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BBD91-F36A-440C-AFDC-2CE0DC43389C}">
  <dimension ref="A1:T46"/>
  <sheetViews>
    <sheetView topLeftCell="A25" workbookViewId="0">
      <selection activeCell="L13" sqref="L13"/>
    </sheetView>
  </sheetViews>
  <sheetFormatPr defaultColWidth="8.81640625" defaultRowHeight="14.5" x14ac:dyDescent="0.35"/>
  <cols>
    <col min="2" max="2" width="21.36328125" customWidth="1"/>
    <col min="9" max="9" width="10.453125" customWidth="1"/>
    <col min="12" max="12" width="12.453125" customWidth="1"/>
  </cols>
  <sheetData>
    <row r="1" spans="1:20" x14ac:dyDescent="0.35">
      <c r="A1" t="s">
        <v>186</v>
      </c>
      <c r="K1" t="s">
        <v>189</v>
      </c>
    </row>
    <row r="3" spans="1:20" x14ac:dyDescent="0.35">
      <c r="B3" s="11" t="s">
        <v>47</v>
      </c>
      <c r="C3" s="12" t="s">
        <v>46</v>
      </c>
      <c r="D3" s="12" t="s">
        <v>15</v>
      </c>
      <c r="E3" s="12" t="s">
        <v>16</v>
      </c>
      <c r="F3" s="12" t="s">
        <v>17</v>
      </c>
      <c r="G3" s="12" t="s">
        <v>18</v>
      </c>
      <c r="H3" s="12" t="s">
        <v>19</v>
      </c>
      <c r="I3" s="13" t="s">
        <v>20</v>
      </c>
      <c r="L3" s="11" t="s">
        <v>92</v>
      </c>
      <c r="M3" s="12" t="s">
        <v>46</v>
      </c>
      <c r="N3" s="12" t="s">
        <v>89</v>
      </c>
      <c r="O3" s="12" t="s">
        <v>90</v>
      </c>
      <c r="P3" s="13" t="s">
        <v>91</v>
      </c>
    </row>
    <row r="4" spans="1:20" x14ac:dyDescent="0.35">
      <c r="B4" s="5" t="s">
        <v>74</v>
      </c>
      <c r="C4" s="1" t="s">
        <v>75</v>
      </c>
      <c r="D4" s="1">
        <v>1.2906850000000001</v>
      </c>
      <c r="E4" s="1">
        <v>0.79066800000000004</v>
      </c>
      <c r="F4" s="6">
        <v>0.32712999999999998</v>
      </c>
      <c r="G4" s="1">
        <v>0.29961700000000002</v>
      </c>
      <c r="H4" s="1">
        <v>0.74637100000000001</v>
      </c>
      <c r="I4" s="6">
        <v>0.17586399999999999</v>
      </c>
      <c r="L4" s="5" t="s">
        <v>86</v>
      </c>
      <c r="M4" s="1" t="s">
        <v>88</v>
      </c>
      <c r="N4" s="1">
        <v>16.579999999999998</v>
      </c>
      <c r="O4" s="1">
        <v>4.8099999999999996</v>
      </c>
      <c r="P4" s="6">
        <v>2.54</v>
      </c>
    </row>
    <row r="5" spans="1:20" x14ac:dyDescent="0.35">
      <c r="B5" s="5" t="s">
        <v>78</v>
      </c>
      <c r="C5" s="1" t="s">
        <v>79</v>
      </c>
      <c r="D5" s="1">
        <v>0.69759800000000005</v>
      </c>
      <c r="E5" s="1">
        <v>0.69708700000000001</v>
      </c>
      <c r="F5" s="1">
        <v>0.21301200000000001</v>
      </c>
      <c r="G5" s="1">
        <v>0.80726399999999998</v>
      </c>
      <c r="H5" s="1">
        <v>0.84656799999999999</v>
      </c>
      <c r="I5" s="6">
        <v>1.202753</v>
      </c>
      <c r="L5" s="5" t="s">
        <v>83</v>
      </c>
      <c r="M5" s="1" t="s">
        <v>87</v>
      </c>
      <c r="N5" s="1">
        <v>12.45</v>
      </c>
      <c r="O5" s="1">
        <v>2.95</v>
      </c>
      <c r="P5" s="6">
        <v>0.76</v>
      </c>
    </row>
    <row r="6" spans="1:20" x14ac:dyDescent="0.35">
      <c r="B6" s="5" t="s">
        <v>82</v>
      </c>
      <c r="C6" s="1" t="s">
        <v>81</v>
      </c>
      <c r="D6" s="1">
        <v>0.33323700000000001</v>
      </c>
      <c r="E6" s="1">
        <v>0.31445099999999998</v>
      </c>
      <c r="F6" s="1">
        <v>0.35104299999999999</v>
      </c>
      <c r="G6" s="1">
        <v>0.79909200000000002</v>
      </c>
      <c r="H6" s="1">
        <v>1.9661550000000001</v>
      </c>
      <c r="I6" s="6">
        <v>0.49399300000000002</v>
      </c>
      <c r="L6" s="7" t="s">
        <v>84</v>
      </c>
      <c r="M6" s="8" t="s">
        <v>85</v>
      </c>
      <c r="N6" s="8">
        <v>110.65</v>
      </c>
      <c r="O6" s="8">
        <v>28.07</v>
      </c>
      <c r="P6" s="9">
        <v>8.1300000000000008</v>
      </c>
    </row>
    <row r="7" spans="1:20" x14ac:dyDescent="0.35">
      <c r="B7" s="5" t="s">
        <v>76</v>
      </c>
      <c r="C7" s="1" t="s">
        <v>77</v>
      </c>
      <c r="D7" s="1">
        <v>3.7477640000000001</v>
      </c>
      <c r="E7" s="1">
        <v>1.8669020000000001</v>
      </c>
      <c r="F7" s="1">
        <v>3.2143950000000001</v>
      </c>
      <c r="G7" s="1">
        <v>4.043895</v>
      </c>
      <c r="H7" s="1">
        <v>5.8016379999999996</v>
      </c>
      <c r="I7" s="6">
        <v>2.594481</v>
      </c>
    </row>
    <row r="8" spans="1:20" x14ac:dyDescent="0.35">
      <c r="B8" s="5" t="s">
        <v>80</v>
      </c>
      <c r="C8" s="1" t="s">
        <v>81</v>
      </c>
      <c r="D8" s="1">
        <v>1.9235580000000001</v>
      </c>
      <c r="E8" s="1">
        <v>1.8485819999999999</v>
      </c>
      <c r="F8" s="1">
        <v>1.1033660000000001</v>
      </c>
      <c r="G8" s="1">
        <v>3.8421889999999999</v>
      </c>
      <c r="H8" s="1">
        <v>2.5701849999999999</v>
      </c>
      <c r="I8" s="6">
        <v>2.7208480000000002</v>
      </c>
    </row>
    <row r="9" spans="1:20" x14ac:dyDescent="0.35">
      <c r="B9" s="5" t="s">
        <v>83</v>
      </c>
      <c r="C9" s="1" t="s">
        <v>87</v>
      </c>
      <c r="D9" s="1">
        <v>2.462755</v>
      </c>
      <c r="E9" s="1">
        <v>1.4025030000000001</v>
      </c>
      <c r="F9" s="1">
        <v>1.2304310000000001</v>
      </c>
      <c r="G9" s="1">
        <v>9.8887640000000001</v>
      </c>
      <c r="H9" s="1">
        <v>10.569962</v>
      </c>
      <c r="I9" s="6">
        <v>9.3361730000000005</v>
      </c>
    </row>
    <row r="10" spans="1:20" x14ac:dyDescent="0.35">
      <c r="B10" s="5" t="s">
        <v>84</v>
      </c>
      <c r="C10" s="1" t="s">
        <v>85</v>
      </c>
      <c r="D10" s="1">
        <v>9.4339309999999994</v>
      </c>
      <c r="E10" s="1">
        <v>9.3760180000000002</v>
      </c>
      <c r="F10" s="1">
        <v>8.2818360000000002</v>
      </c>
      <c r="G10" s="1">
        <v>67.883742999999996</v>
      </c>
      <c r="H10" s="1">
        <v>72.973401999999993</v>
      </c>
      <c r="I10" s="6">
        <v>56.435533</v>
      </c>
    </row>
    <row r="11" spans="1:20" x14ac:dyDescent="0.35">
      <c r="B11" s="7" t="s">
        <v>86</v>
      </c>
      <c r="C11" s="8" t="s">
        <v>88</v>
      </c>
      <c r="D11" s="8">
        <v>1.877076</v>
      </c>
      <c r="E11" s="8">
        <v>0.66085099999999997</v>
      </c>
      <c r="F11" s="8">
        <v>5.0320720000000003</v>
      </c>
      <c r="G11" s="8">
        <v>77.440584999999999</v>
      </c>
      <c r="H11" s="8">
        <v>89.288853000000003</v>
      </c>
      <c r="I11" s="9">
        <v>41.838020999999998</v>
      </c>
    </row>
    <row r="14" spans="1:20" ht="15" thickBot="1" x14ac:dyDescent="0.4">
      <c r="A14" t="s">
        <v>187</v>
      </c>
      <c r="K14" t="s">
        <v>190</v>
      </c>
    </row>
    <row r="15" spans="1:20" s="10" customFormat="1" ht="15" thickBot="1" x14ac:dyDescent="0.4">
      <c r="B15" s="25" t="s">
        <v>93</v>
      </c>
      <c r="C15" s="26" t="s">
        <v>94</v>
      </c>
      <c r="D15" s="26" t="s">
        <v>95</v>
      </c>
      <c r="E15" s="27" t="s">
        <v>96</v>
      </c>
      <c r="F15" s="25" t="s">
        <v>7</v>
      </c>
      <c r="G15" s="27" t="s">
        <v>97</v>
      </c>
      <c r="H15" s="28" t="s">
        <v>101</v>
      </c>
      <c r="I15" s="29" t="s">
        <v>102</v>
      </c>
      <c r="J15" s="45" t="s">
        <v>179</v>
      </c>
      <c r="L15" s="30" t="s">
        <v>93</v>
      </c>
      <c r="M15" s="31" t="s">
        <v>94</v>
      </c>
      <c r="N15" s="31" t="s">
        <v>95</v>
      </c>
      <c r="O15" s="32" t="s">
        <v>96</v>
      </c>
      <c r="P15" s="30" t="s">
        <v>7</v>
      </c>
      <c r="Q15" s="32" t="s">
        <v>97</v>
      </c>
      <c r="R15" s="28" t="s">
        <v>101</v>
      </c>
      <c r="S15" s="29" t="s">
        <v>102</v>
      </c>
      <c r="T15" s="45" t="s">
        <v>179</v>
      </c>
    </row>
    <row r="16" spans="1:20" x14ac:dyDescent="0.35">
      <c r="B16" s="18" t="s">
        <v>103</v>
      </c>
      <c r="C16" s="19">
        <v>84.32</v>
      </c>
      <c r="D16" s="19">
        <v>2832</v>
      </c>
      <c r="E16" s="19">
        <f>C16/D16</f>
        <v>2.9774011299435025E-2</v>
      </c>
      <c r="F16" s="19">
        <f>AVERAGE(E16:E18)</f>
        <v>2.765100680669963E-2</v>
      </c>
      <c r="G16" s="20">
        <f>STDEV(E16:E18)</f>
        <v>2.0678627738457207E-3</v>
      </c>
      <c r="H16" s="18">
        <v>1</v>
      </c>
      <c r="I16" s="20">
        <v>7.4784357340098487E-2</v>
      </c>
      <c r="J16" s="46"/>
      <c r="L16" s="18" t="s">
        <v>104</v>
      </c>
      <c r="M16" s="19">
        <v>128</v>
      </c>
      <c r="N16" s="19">
        <v>4573</v>
      </c>
      <c r="O16" s="19">
        <f t="shared" ref="O16:O27" si="0">M16/N16</f>
        <v>2.7990378307456813E-2</v>
      </c>
      <c r="P16" s="19">
        <f>AVERAGE(O16:O18)</f>
        <v>2.808001756415197E-2</v>
      </c>
      <c r="Q16" s="20">
        <f>STDEV(O16:O18)</f>
        <v>2.9598634842559254E-3</v>
      </c>
      <c r="R16" s="18">
        <v>1</v>
      </c>
      <c r="S16" s="20">
        <v>0.10540817780807235</v>
      </c>
      <c r="T16" s="46"/>
    </row>
    <row r="17" spans="1:20" x14ac:dyDescent="0.35">
      <c r="B17" s="21" t="s">
        <v>98</v>
      </c>
      <c r="C17" s="1">
        <v>63.25</v>
      </c>
      <c r="D17" s="1">
        <v>2297</v>
      </c>
      <c r="E17" s="1">
        <f t="shared" ref="E17:E27" si="1">C17/D17</f>
        <v>2.7535916412712233E-2</v>
      </c>
      <c r="F17" s="1"/>
      <c r="G17" s="22"/>
      <c r="H17" s="21"/>
      <c r="I17" s="22"/>
      <c r="J17" s="46"/>
      <c r="L17" s="21" t="s">
        <v>98</v>
      </c>
      <c r="M17" s="1">
        <v>27.45</v>
      </c>
      <c r="N17" s="1">
        <v>883.1</v>
      </c>
      <c r="O17" s="1">
        <f t="shared" si="0"/>
        <v>3.1083682482165097E-2</v>
      </c>
      <c r="P17" s="1"/>
      <c r="Q17" s="22"/>
      <c r="R17" s="21"/>
      <c r="S17" s="22"/>
      <c r="T17" s="46"/>
    </row>
    <row r="18" spans="1:20" ht="15" thickBot="1" x14ac:dyDescent="0.4">
      <c r="B18" s="23"/>
      <c r="C18" s="17">
        <v>69.98</v>
      </c>
      <c r="D18" s="17">
        <v>2729</v>
      </c>
      <c r="E18" s="17">
        <f t="shared" si="1"/>
        <v>2.5643092707951631E-2</v>
      </c>
      <c r="F18" s="17"/>
      <c r="G18" s="24"/>
      <c r="H18" s="23"/>
      <c r="I18" s="24"/>
      <c r="J18" s="46"/>
      <c r="L18" s="23"/>
      <c r="M18" s="17">
        <v>93.24</v>
      </c>
      <c r="N18" s="17">
        <v>3705</v>
      </c>
      <c r="O18" s="17">
        <f t="shared" si="0"/>
        <v>2.5165991902834008E-2</v>
      </c>
      <c r="P18" s="17"/>
      <c r="Q18" s="24"/>
      <c r="R18" s="23"/>
      <c r="S18" s="24"/>
      <c r="T18" s="46"/>
    </row>
    <row r="19" spans="1:20" x14ac:dyDescent="0.35">
      <c r="B19" s="18" t="s">
        <v>103</v>
      </c>
      <c r="C19" s="1">
        <v>57.69</v>
      </c>
      <c r="D19" s="1">
        <v>2853</v>
      </c>
      <c r="E19" s="1">
        <f t="shared" si="1"/>
        <v>2.0220820189274447E-2</v>
      </c>
      <c r="F19" s="1">
        <f t="shared" ref="F19:F25" si="2">AVERAGE(E19:E21)</f>
        <v>1.9708814430263077E-2</v>
      </c>
      <c r="G19" s="22">
        <f t="shared" ref="G19:G25" si="3">STDEV(E19:E21)</f>
        <v>1.6808523154540696E-3</v>
      </c>
      <c r="H19" s="1">
        <v>0.71277022815269719</v>
      </c>
      <c r="I19" s="22">
        <v>6.0788105373682517E-2</v>
      </c>
      <c r="J19" s="46">
        <f>TTEST($E$16:$E$18,E19:E21,2,2)</f>
        <v>6.6880443606309268E-3</v>
      </c>
      <c r="L19" s="18" t="s">
        <v>104</v>
      </c>
      <c r="M19" s="1">
        <v>43.05</v>
      </c>
      <c r="N19" s="1">
        <v>1695</v>
      </c>
      <c r="O19" s="1">
        <f t="shared" si="0"/>
        <v>2.5398230088495573E-2</v>
      </c>
      <c r="P19" s="1">
        <f>AVERAGE(O19:O21)</f>
        <v>2.8508440501644472E-2</v>
      </c>
      <c r="Q19" s="22">
        <f>STDEV(O19:O21)</f>
        <v>3.5385360517771539E-3</v>
      </c>
      <c r="R19" s="1">
        <v>1.0152572175752284</v>
      </c>
      <c r="S19" s="22">
        <v>0.126016162336543</v>
      </c>
      <c r="T19" s="46">
        <f>TTEST($O$16:$O$18,O19:O21,2,2)</f>
        <v>0.88000679425378814</v>
      </c>
    </row>
    <row r="20" spans="1:20" x14ac:dyDescent="0.35">
      <c r="B20" s="21" t="s">
        <v>99</v>
      </c>
      <c r="C20" s="1">
        <v>61.59</v>
      </c>
      <c r="D20" s="1">
        <v>3454</v>
      </c>
      <c r="E20" s="1">
        <f t="shared" si="1"/>
        <v>1.7831499710480602E-2</v>
      </c>
      <c r="F20" s="1"/>
      <c r="G20" s="22"/>
      <c r="H20" s="1"/>
      <c r="I20" s="22"/>
      <c r="J20" s="46"/>
      <c r="L20" s="21" t="s">
        <v>99</v>
      </c>
      <c r="M20" s="1">
        <v>94.81</v>
      </c>
      <c r="N20" s="1">
        <v>2930</v>
      </c>
      <c r="O20" s="1">
        <f t="shared" si="0"/>
        <v>3.2358361774744028E-2</v>
      </c>
      <c r="P20" s="1"/>
      <c r="Q20" s="22"/>
      <c r="R20" s="1"/>
      <c r="S20" s="22"/>
      <c r="T20" s="46"/>
    </row>
    <row r="21" spans="1:20" ht="15" thickBot="1" x14ac:dyDescent="0.4">
      <c r="B21" s="21"/>
      <c r="C21" s="1">
        <v>47.48</v>
      </c>
      <c r="D21" s="1">
        <v>2253</v>
      </c>
      <c r="E21" s="1">
        <f t="shared" si="1"/>
        <v>2.1074123391034174E-2</v>
      </c>
      <c r="F21" s="1"/>
      <c r="G21" s="22"/>
      <c r="H21" s="1"/>
      <c r="I21" s="22"/>
      <c r="J21" s="46"/>
      <c r="L21" s="21"/>
      <c r="M21" s="1">
        <v>68.2</v>
      </c>
      <c r="N21" s="1">
        <v>2456</v>
      </c>
      <c r="O21" s="1">
        <f t="shared" si="0"/>
        <v>2.7768729641693812E-2</v>
      </c>
      <c r="P21" s="1"/>
      <c r="Q21" s="22"/>
      <c r="R21" s="1"/>
      <c r="S21" s="22"/>
      <c r="T21" s="46"/>
    </row>
    <row r="22" spans="1:20" x14ac:dyDescent="0.35">
      <c r="B22" s="18" t="s">
        <v>103</v>
      </c>
      <c r="C22" s="19">
        <v>60.94</v>
      </c>
      <c r="D22" s="19">
        <v>4972</v>
      </c>
      <c r="E22" s="19">
        <f t="shared" si="1"/>
        <v>1.2256637168141592E-2</v>
      </c>
      <c r="F22" s="19">
        <f t="shared" si="2"/>
        <v>1.2091428980210922E-2</v>
      </c>
      <c r="G22" s="20">
        <f t="shared" si="3"/>
        <v>2.2083488019940724E-3</v>
      </c>
      <c r="H22" s="18">
        <v>0.43728711452493152</v>
      </c>
      <c r="I22" s="20">
        <v>7.9865041350284799E-2</v>
      </c>
      <c r="J22" s="46">
        <f>TTEST($E$16:$E$18,E22:E24,2,2)</f>
        <v>8.7780476751140094E-4</v>
      </c>
      <c r="L22" s="18" t="s">
        <v>104</v>
      </c>
      <c r="M22" s="19">
        <v>30.09</v>
      </c>
      <c r="N22" s="19">
        <v>2632</v>
      </c>
      <c r="O22" s="19">
        <f t="shared" si="0"/>
        <v>1.1432370820668693E-2</v>
      </c>
      <c r="P22" s="19">
        <f>AVERAGE(O22:O24)</f>
        <v>1.3256137829032608E-2</v>
      </c>
      <c r="Q22" s="20">
        <f>STDEV(O22:O24)</f>
        <v>1.5872255838135169E-3</v>
      </c>
      <c r="R22" s="18">
        <v>0.47208438523043883</v>
      </c>
      <c r="S22" s="20">
        <v>5.6525092272015888E-2</v>
      </c>
      <c r="T22" s="46">
        <f>TTEST($O$16:$O$18,O22:O24,2,2)</f>
        <v>1.5728971782608774E-3</v>
      </c>
    </row>
    <row r="23" spans="1:20" x14ac:dyDescent="0.35">
      <c r="B23" s="21" t="s">
        <v>100</v>
      </c>
      <c r="C23" s="1">
        <v>52.16</v>
      </c>
      <c r="D23" s="1">
        <v>3670</v>
      </c>
      <c r="E23" s="1">
        <f t="shared" si="1"/>
        <v>1.4212534059945502E-2</v>
      </c>
      <c r="F23" s="1"/>
      <c r="G23" s="22"/>
      <c r="H23" s="21"/>
      <c r="I23" s="22"/>
      <c r="J23" s="46"/>
      <c r="L23" s="21" t="s">
        <v>100</v>
      </c>
      <c r="M23" s="1">
        <v>61.76</v>
      </c>
      <c r="N23" s="1">
        <v>4408</v>
      </c>
      <c r="O23" s="1">
        <f t="shared" si="0"/>
        <v>1.4010889292196007E-2</v>
      </c>
      <c r="P23" s="1"/>
      <c r="Q23" s="22"/>
      <c r="R23" s="21"/>
      <c r="S23" s="22"/>
      <c r="T23" s="46"/>
    </row>
    <row r="24" spans="1:20" ht="15" thickBot="1" x14ac:dyDescent="0.4">
      <c r="B24" s="23"/>
      <c r="C24" s="17">
        <v>56.35</v>
      </c>
      <c r="D24" s="17">
        <v>5747</v>
      </c>
      <c r="E24" s="17">
        <f t="shared" si="1"/>
        <v>9.8051157125456766E-3</v>
      </c>
      <c r="F24" s="17"/>
      <c r="G24" s="24"/>
      <c r="H24" s="23"/>
      <c r="I24" s="24"/>
      <c r="J24" s="46"/>
      <c r="L24" s="23"/>
      <c r="M24" s="17">
        <v>32.69</v>
      </c>
      <c r="N24" s="17">
        <v>2282</v>
      </c>
      <c r="O24" s="17">
        <f t="shared" si="0"/>
        <v>1.4325153374233127E-2</v>
      </c>
      <c r="P24" s="17"/>
      <c r="Q24" s="24"/>
      <c r="R24" s="23"/>
      <c r="S24" s="24"/>
      <c r="T24" s="46"/>
    </row>
    <row r="25" spans="1:20" x14ac:dyDescent="0.35">
      <c r="B25" s="18" t="s">
        <v>103</v>
      </c>
      <c r="C25" s="19">
        <v>17.59</v>
      </c>
      <c r="D25" s="19">
        <v>3241</v>
      </c>
      <c r="E25" s="19">
        <f t="shared" si="1"/>
        <v>5.4273372415921013E-3</v>
      </c>
      <c r="F25" s="19">
        <f t="shared" si="2"/>
        <v>6.2789588319634368E-3</v>
      </c>
      <c r="G25" s="20">
        <f t="shared" si="3"/>
        <v>1.631548003585518E-3</v>
      </c>
      <c r="H25" s="1">
        <v>0.22707885017923082</v>
      </c>
      <c r="I25" s="22">
        <v>5.9005012547688002E-2</v>
      </c>
      <c r="J25" s="46">
        <f>TTEST($E$16:$E$18,E25:E27,2,2)</f>
        <v>1.4875600657329708E-4</v>
      </c>
      <c r="L25" s="18" t="s">
        <v>104</v>
      </c>
      <c r="M25" s="19">
        <v>41.6</v>
      </c>
      <c r="N25" s="19">
        <v>3614</v>
      </c>
      <c r="O25" s="19">
        <f t="shared" si="0"/>
        <v>1.1510791366906475E-2</v>
      </c>
      <c r="P25" s="19">
        <f>AVERAGE(O25:O27)</f>
        <v>1.159117948955672E-2</v>
      </c>
      <c r="Q25" s="20">
        <f>STDEV(O25:O27)</f>
        <v>2.1564874886584508E-3</v>
      </c>
      <c r="R25" s="1">
        <v>0.41279103416069318</v>
      </c>
      <c r="S25" s="22">
        <v>7.6797939450419211E-2</v>
      </c>
      <c r="T25" s="46">
        <f>TTEST($O$16:$O$18,O25:O27,2,2)</f>
        <v>1.458541018685554E-3</v>
      </c>
    </row>
    <row r="26" spans="1:20" x14ac:dyDescent="0.35">
      <c r="B26" s="21" t="s">
        <v>99</v>
      </c>
      <c r="C26" s="1">
        <v>13.89</v>
      </c>
      <c r="D26" s="1">
        <v>2646</v>
      </c>
      <c r="E26" s="1">
        <f t="shared" si="1"/>
        <v>5.2494331065759637E-3</v>
      </c>
      <c r="F26" s="1"/>
      <c r="G26" s="22"/>
      <c r="H26" s="1"/>
      <c r="I26" s="22"/>
      <c r="J26" s="46"/>
      <c r="L26" s="21" t="s">
        <v>99</v>
      </c>
      <c r="M26" s="1">
        <v>30.02</v>
      </c>
      <c r="N26" s="1">
        <v>3168</v>
      </c>
      <c r="O26" s="1">
        <f t="shared" si="0"/>
        <v>9.4760101010101013E-3</v>
      </c>
      <c r="P26" s="1"/>
      <c r="Q26" s="22"/>
      <c r="R26" s="1"/>
      <c r="S26" s="22"/>
      <c r="T26" s="46"/>
    </row>
    <row r="27" spans="1:20" ht="15" thickBot="1" x14ac:dyDescent="0.4">
      <c r="B27" s="23" t="s">
        <v>100</v>
      </c>
      <c r="C27" s="17">
        <v>18.45</v>
      </c>
      <c r="D27" s="17">
        <v>2261</v>
      </c>
      <c r="E27" s="17">
        <f t="shared" si="1"/>
        <v>8.1601061477222462E-3</v>
      </c>
      <c r="F27" s="17"/>
      <c r="G27" s="24"/>
      <c r="H27" s="17"/>
      <c r="I27" s="24"/>
      <c r="J27" s="47"/>
      <c r="L27" s="23" t="s">
        <v>100</v>
      </c>
      <c r="M27" s="17">
        <v>36.590000000000003</v>
      </c>
      <c r="N27" s="17">
        <v>2654</v>
      </c>
      <c r="O27" s="17">
        <f t="shared" si="0"/>
        <v>1.3786737000753582E-2</v>
      </c>
      <c r="P27" s="17"/>
      <c r="Q27" s="24"/>
      <c r="R27" s="17"/>
      <c r="S27" s="24"/>
      <c r="T27" s="47"/>
    </row>
    <row r="30" spans="1:20" ht="15" thickBot="1" x14ac:dyDescent="0.4">
      <c r="A30" t="s">
        <v>188</v>
      </c>
    </row>
    <row r="31" spans="1:20" ht="15" thickBot="1" x14ac:dyDescent="0.4">
      <c r="B31" s="30" t="s">
        <v>93</v>
      </c>
      <c r="C31" s="31" t="s">
        <v>94</v>
      </c>
      <c r="D31" s="31" t="s">
        <v>95</v>
      </c>
      <c r="E31" s="32" t="s">
        <v>96</v>
      </c>
      <c r="F31" s="30" t="s">
        <v>7</v>
      </c>
      <c r="G31" s="32" t="s">
        <v>97</v>
      </c>
      <c r="H31" s="28" t="s">
        <v>101</v>
      </c>
      <c r="I31" s="29" t="s">
        <v>102</v>
      </c>
      <c r="J31" s="45" t="s">
        <v>179</v>
      </c>
    </row>
    <row r="32" spans="1:20" x14ac:dyDescent="0.35">
      <c r="B32" s="18" t="s">
        <v>105</v>
      </c>
      <c r="C32" s="19">
        <v>203.6</v>
      </c>
      <c r="D32" s="19">
        <v>5325</v>
      </c>
      <c r="E32" s="20">
        <f>C32/D32</f>
        <v>3.823474178403756E-2</v>
      </c>
      <c r="F32" s="21">
        <f>AVERAGE(E32:E34)</f>
        <v>5.1091479469065226E-2</v>
      </c>
      <c r="G32" s="22">
        <f>STDEV(E32:E34)</f>
        <v>1.5553649922623661E-2</v>
      </c>
      <c r="H32" s="18">
        <v>1.0000000000000004</v>
      </c>
      <c r="I32" s="20">
        <v>0.30442747174782958</v>
      </c>
      <c r="J32" s="46"/>
    </row>
    <row r="33" spans="2:10" x14ac:dyDescent="0.35">
      <c r="B33" s="21" t="s">
        <v>98</v>
      </c>
      <c r="C33" s="1">
        <v>175.6</v>
      </c>
      <c r="D33" s="1">
        <v>2568</v>
      </c>
      <c r="E33" s="22">
        <f t="shared" ref="E33:E34" si="4">C33/D33</f>
        <v>6.8380062305295947E-2</v>
      </c>
      <c r="F33" s="21"/>
      <c r="G33" s="22"/>
      <c r="H33" s="21"/>
      <c r="I33" s="22"/>
      <c r="J33" s="46"/>
    </row>
    <row r="34" spans="2:10" ht="15" thickBot="1" x14ac:dyDescent="0.4">
      <c r="B34" s="23"/>
      <c r="C34" s="17">
        <v>132.69999999999999</v>
      </c>
      <c r="D34" s="17">
        <v>2844</v>
      </c>
      <c r="E34" s="24">
        <f t="shared" si="4"/>
        <v>4.6659634317862159E-2</v>
      </c>
      <c r="F34" s="21"/>
      <c r="G34" s="22"/>
      <c r="H34" s="23"/>
      <c r="I34" s="24"/>
      <c r="J34" s="46"/>
    </row>
    <row r="35" spans="2:10" x14ac:dyDescent="0.35">
      <c r="B35" s="18" t="s">
        <v>105</v>
      </c>
      <c r="C35" s="1">
        <v>118.2</v>
      </c>
      <c r="D35" s="1">
        <v>2470</v>
      </c>
      <c r="E35" s="20">
        <f t="shared" ref="E35:E40" si="5">C35/D35</f>
        <v>4.785425101214575E-2</v>
      </c>
      <c r="F35" s="18">
        <f t="shared" ref="F35" si="6">AVERAGE(E35:E37)</f>
        <v>4.2832059422882846E-2</v>
      </c>
      <c r="G35" s="20">
        <f>STDEV(E35:E37)</f>
        <v>4.6009161958624444E-3</v>
      </c>
      <c r="H35" s="18">
        <v>0.83834055830809806</v>
      </c>
      <c r="I35" s="20">
        <v>9.0052514502896724E-2</v>
      </c>
      <c r="J35" s="46">
        <f>TTEST($E$32:$E$34,E35:E37,2,2)</f>
        <v>0.42759689849216898</v>
      </c>
    </row>
    <row r="36" spans="2:10" x14ac:dyDescent="0.35">
      <c r="B36" s="21" t="s">
        <v>106</v>
      </c>
      <c r="C36" s="1">
        <v>132.30000000000001</v>
      </c>
      <c r="D36" s="1">
        <v>3408</v>
      </c>
      <c r="E36" s="22">
        <f t="shared" si="5"/>
        <v>3.8820422535211271E-2</v>
      </c>
      <c r="F36" s="21"/>
      <c r="G36" s="22"/>
      <c r="H36" s="21"/>
      <c r="I36" s="22"/>
      <c r="J36" s="46"/>
    </row>
    <row r="37" spans="2:10" ht="15" thickBot="1" x14ac:dyDescent="0.4">
      <c r="B37" s="21"/>
      <c r="C37" s="1">
        <v>137.30000000000001</v>
      </c>
      <c r="D37" s="1">
        <v>3283</v>
      </c>
      <c r="E37" s="22">
        <f t="shared" si="5"/>
        <v>4.1821504721291508E-2</v>
      </c>
      <c r="F37" s="23"/>
      <c r="G37" s="24"/>
      <c r="H37" s="23"/>
      <c r="I37" s="24"/>
      <c r="J37" s="46"/>
    </row>
    <row r="38" spans="2:10" x14ac:dyDescent="0.35">
      <c r="B38" s="18" t="s">
        <v>105</v>
      </c>
      <c r="C38" s="19">
        <v>49.45</v>
      </c>
      <c r="D38" s="19">
        <v>2676</v>
      </c>
      <c r="E38" s="20">
        <f t="shared" si="5"/>
        <v>1.8479073243647236E-2</v>
      </c>
      <c r="F38" s="18">
        <f>AVERAGE(E38:E40)</f>
        <v>1.1704720798434778E-2</v>
      </c>
      <c r="G38" s="20">
        <f t="shared" ref="G38" si="7">STDEV(E38:E40)</f>
        <v>5.8952460824726266E-3</v>
      </c>
      <c r="H38" s="1">
        <v>0.2290934010928718</v>
      </c>
      <c r="I38" s="22">
        <v>0.11538609066981653</v>
      </c>
      <c r="J38" s="46">
        <f>TTEST($E$32:$E$34,E38:E40,2,2)</f>
        <v>1.4836301524517169E-2</v>
      </c>
    </row>
    <row r="39" spans="2:10" x14ac:dyDescent="0.35">
      <c r="B39" s="21" t="s">
        <v>107</v>
      </c>
      <c r="C39" s="1">
        <v>44.25</v>
      </c>
      <c r="D39" s="1">
        <v>5718</v>
      </c>
      <c r="E39" s="22">
        <f t="shared" si="5"/>
        <v>7.7387198321091288E-3</v>
      </c>
      <c r="F39" s="21"/>
      <c r="G39" s="22"/>
      <c r="H39" s="1"/>
      <c r="I39" s="22"/>
      <c r="J39" s="46"/>
    </row>
    <row r="40" spans="2:10" ht="15" thickBot="1" x14ac:dyDescent="0.4">
      <c r="B40" s="23"/>
      <c r="C40" s="17">
        <v>37</v>
      </c>
      <c r="D40" s="17">
        <v>4159</v>
      </c>
      <c r="E40" s="24">
        <f t="shared" si="5"/>
        <v>8.8963693195479674E-3</v>
      </c>
      <c r="F40" s="23"/>
      <c r="G40" s="24"/>
      <c r="H40" s="17"/>
      <c r="I40" s="24"/>
      <c r="J40" s="47"/>
    </row>
    <row r="41" spans="2:10" x14ac:dyDescent="0.35">
      <c r="B41" s="1"/>
      <c r="C41" s="1"/>
      <c r="D41" s="1"/>
      <c r="E41" s="1"/>
      <c r="F41" s="1"/>
      <c r="G41" s="1"/>
      <c r="H41" s="1"/>
      <c r="I41" s="1"/>
      <c r="J41" s="1"/>
    </row>
    <row r="42" spans="2:10" x14ac:dyDescent="0.35">
      <c r="B42" s="1"/>
      <c r="C42" s="1"/>
      <c r="D42" s="1"/>
      <c r="E42" s="1"/>
      <c r="F42" s="1"/>
      <c r="G42" s="1"/>
      <c r="H42" s="1"/>
      <c r="I42" s="1"/>
      <c r="J42" s="1"/>
    </row>
    <row r="43" spans="2:10" x14ac:dyDescent="0.35">
      <c r="B43" s="1"/>
      <c r="C43" s="1"/>
      <c r="D43" s="1"/>
      <c r="E43" s="1"/>
      <c r="F43" s="1"/>
      <c r="G43" s="1"/>
      <c r="H43" s="1"/>
      <c r="I43" s="1"/>
      <c r="J43" s="1"/>
    </row>
    <row r="44" spans="2:10" x14ac:dyDescent="0.35">
      <c r="H44" s="1"/>
      <c r="I44" s="1"/>
      <c r="J44" s="1"/>
    </row>
    <row r="45" spans="2:10" x14ac:dyDescent="0.35">
      <c r="H45" s="1"/>
      <c r="I45" s="1"/>
      <c r="J45" s="1"/>
    </row>
    <row r="46" spans="2:10" x14ac:dyDescent="0.35">
      <c r="H46" s="1"/>
      <c r="I46" s="1"/>
      <c r="J46" s="1"/>
    </row>
  </sheetData>
  <conditionalFormatting sqref="C7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20E7FA2-5DEC-4202-9B5A-19B45911EC73}</x14:id>
        </ext>
      </extLst>
    </cfRule>
  </conditionalFormatting>
  <pageMargins left="0.7" right="0.7" top="0.75" bottom="0.75" header="0.3" footer="0.3"/>
  <pageSetup orientation="portrait" horizontalDpi="4294967293" verticalDpi="4294967293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20E7FA2-5DEC-4202-9B5A-19B45911EC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1442D-A823-4B2B-B209-7EF457C36DD5}">
  <dimension ref="A1:Z51"/>
  <sheetViews>
    <sheetView tabSelected="1" topLeftCell="M1" workbookViewId="0">
      <selection activeCell="AA6" sqref="AA6"/>
    </sheetView>
  </sheetViews>
  <sheetFormatPr defaultColWidth="8.81640625" defaultRowHeight="14.5" x14ac:dyDescent="0.35"/>
  <cols>
    <col min="2" max="2" width="21" customWidth="1"/>
    <col min="10" max="10" width="20.36328125" customWidth="1"/>
    <col min="11" max="11" width="12.81640625" customWidth="1"/>
    <col min="12" max="12" width="21.6328125" customWidth="1"/>
  </cols>
  <sheetData>
    <row r="1" spans="1:26" x14ac:dyDescent="0.35">
      <c r="A1" t="s">
        <v>191</v>
      </c>
    </row>
    <row r="2" spans="1:26" x14ac:dyDescent="0.35">
      <c r="B2" s="2" t="s">
        <v>1</v>
      </c>
      <c r="C2" s="4"/>
      <c r="D2" s="3"/>
      <c r="E2" s="3" t="s">
        <v>110</v>
      </c>
      <c r="F2" s="3"/>
      <c r="G2" s="2"/>
      <c r="H2" s="3" t="s">
        <v>111</v>
      </c>
      <c r="I2" s="4"/>
      <c r="J2" s="3"/>
      <c r="K2" s="3" t="s">
        <v>112</v>
      </c>
      <c r="L2" s="3"/>
      <c r="M2" s="2"/>
      <c r="N2" s="3" t="s">
        <v>113</v>
      </c>
      <c r="O2" s="4"/>
      <c r="P2" s="3"/>
      <c r="Q2" s="3" t="s">
        <v>114</v>
      </c>
      <c r="R2" s="4"/>
    </row>
    <row r="3" spans="1:26" x14ac:dyDescent="0.35">
      <c r="B3" s="7" t="s">
        <v>108</v>
      </c>
      <c r="C3" s="9" t="s">
        <v>109</v>
      </c>
      <c r="D3" s="8"/>
      <c r="E3" s="8" t="s">
        <v>108</v>
      </c>
      <c r="F3" s="8" t="s">
        <v>109</v>
      </c>
      <c r="G3" s="7"/>
      <c r="H3" s="8" t="s">
        <v>108</v>
      </c>
      <c r="I3" s="9" t="s">
        <v>109</v>
      </c>
      <c r="J3" s="8"/>
      <c r="K3" s="8" t="s">
        <v>108</v>
      </c>
      <c r="L3" s="8" t="s">
        <v>109</v>
      </c>
      <c r="M3" s="7"/>
      <c r="N3" s="8" t="s">
        <v>108</v>
      </c>
      <c r="O3" s="9" t="s">
        <v>109</v>
      </c>
      <c r="P3" s="8"/>
      <c r="Q3" s="8" t="s">
        <v>108</v>
      </c>
      <c r="R3" s="9" t="s">
        <v>109</v>
      </c>
      <c r="T3" s="11" t="s">
        <v>108</v>
      </c>
      <c r="U3" s="3" t="s">
        <v>1</v>
      </c>
      <c r="V3" s="3" t="s">
        <v>211</v>
      </c>
      <c r="W3" s="3" t="s">
        <v>212</v>
      </c>
      <c r="X3" s="3" t="s">
        <v>213</v>
      </c>
      <c r="Y3" s="3" t="s">
        <v>214</v>
      </c>
      <c r="Z3" s="4" t="s">
        <v>215</v>
      </c>
    </row>
    <row r="4" spans="1:26" x14ac:dyDescent="0.35">
      <c r="B4" s="5">
        <v>1.1000000000000001</v>
      </c>
      <c r="C4" s="6">
        <v>1.5</v>
      </c>
      <c r="D4" s="1"/>
      <c r="E4" s="1">
        <v>0.4</v>
      </c>
      <c r="F4" s="1">
        <v>0.7</v>
      </c>
      <c r="G4" s="5"/>
      <c r="H4" s="1">
        <v>0.6</v>
      </c>
      <c r="I4" s="6">
        <v>0.8</v>
      </c>
      <c r="J4" s="1"/>
      <c r="K4" s="1">
        <v>0.7</v>
      </c>
      <c r="L4" s="1">
        <v>1.1000000000000001</v>
      </c>
      <c r="M4" s="5"/>
      <c r="N4" s="1">
        <v>0.9</v>
      </c>
      <c r="O4" s="6">
        <v>1.2</v>
      </c>
      <c r="P4" s="1"/>
      <c r="Q4" s="1">
        <v>0.7</v>
      </c>
      <c r="R4" s="6">
        <v>1.1000000000000001</v>
      </c>
      <c r="T4" s="5" t="s">
        <v>206</v>
      </c>
      <c r="U4" s="1">
        <v>0.9</v>
      </c>
      <c r="V4" s="1">
        <v>0.4</v>
      </c>
      <c r="W4" s="1">
        <v>0.4</v>
      </c>
      <c r="X4" s="1">
        <v>0.5</v>
      </c>
      <c r="Y4" s="1">
        <v>0.7</v>
      </c>
      <c r="Z4" s="6">
        <v>0.6</v>
      </c>
    </row>
    <row r="5" spans="1:26" x14ac:dyDescent="0.35">
      <c r="B5" s="5">
        <v>1.2</v>
      </c>
      <c r="C5" s="6">
        <v>1.5</v>
      </c>
      <c r="D5" s="1"/>
      <c r="E5" s="1">
        <v>0.3</v>
      </c>
      <c r="F5" s="1">
        <v>0.5</v>
      </c>
      <c r="G5" s="5"/>
      <c r="H5" s="1">
        <v>0.5</v>
      </c>
      <c r="I5" s="6">
        <v>0.5</v>
      </c>
      <c r="J5" s="1"/>
      <c r="K5" s="1">
        <v>0.8</v>
      </c>
      <c r="L5" s="1">
        <v>1</v>
      </c>
      <c r="M5" s="5"/>
      <c r="N5" s="1">
        <v>1</v>
      </c>
      <c r="O5" s="6">
        <v>1.2</v>
      </c>
      <c r="P5" s="1"/>
      <c r="Q5" s="1">
        <v>0.7</v>
      </c>
      <c r="R5" s="6">
        <v>1</v>
      </c>
      <c r="T5" s="5" t="s">
        <v>207</v>
      </c>
      <c r="U5" s="1">
        <v>1.1000000000000001</v>
      </c>
      <c r="V5" s="1">
        <v>0.4</v>
      </c>
      <c r="W5" s="1">
        <v>0.4</v>
      </c>
      <c r="X5" s="1">
        <v>0.6</v>
      </c>
      <c r="Y5" s="1">
        <v>0.85</v>
      </c>
      <c r="Z5" s="6">
        <v>0.7</v>
      </c>
    </row>
    <row r="6" spans="1:26" x14ac:dyDescent="0.35">
      <c r="B6" s="5">
        <v>0.9</v>
      </c>
      <c r="C6" s="6">
        <v>1.3</v>
      </c>
      <c r="D6" s="1"/>
      <c r="E6" s="1">
        <v>0.4</v>
      </c>
      <c r="F6" s="1">
        <v>0.5</v>
      </c>
      <c r="G6" s="5"/>
      <c r="H6" s="1">
        <v>0.4</v>
      </c>
      <c r="I6" s="6">
        <v>0.5</v>
      </c>
      <c r="J6" s="1"/>
      <c r="K6" s="1">
        <v>0.4</v>
      </c>
      <c r="L6" s="1">
        <v>0.6</v>
      </c>
      <c r="M6" s="5"/>
      <c r="N6" s="1">
        <v>0.7</v>
      </c>
      <c r="O6" s="6">
        <v>1</v>
      </c>
      <c r="P6" s="1"/>
      <c r="Q6" s="1">
        <v>0.6</v>
      </c>
      <c r="R6" s="6">
        <v>0.9</v>
      </c>
      <c r="T6" s="5" t="s">
        <v>208</v>
      </c>
      <c r="U6" s="1">
        <v>1.2</v>
      </c>
      <c r="V6" s="1">
        <v>0.5</v>
      </c>
      <c r="W6" s="1">
        <v>0.52500000000000002</v>
      </c>
      <c r="X6" s="1">
        <v>0.7</v>
      </c>
      <c r="Y6" s="1">
        <v>0.9</v>
      </c>
      <c r="Z6" s="6">
        <v>0.8</v>
      </c>
    </row>
    <row r="7" spans="1:26" x14ac:dyDescent="0.35">
      <c r="B7" s="5">
        <v>1.4</v>
      </c>
      <c r="C7" s="6">
        <v>1.6</v>
      </c>
      <c r="D7" s="1"/>
      <c r="E7" s="1">
        <v>0.5</v>
      </c>
      <c r="F7" s="1">
        <v>0.8</v>
      </c>
      <c r="G7" s="5"/>
      <c r="H7" s="1">
        <v>0.3</v>
      </c>
      <c r="I7" s="6">
        <v>0.4</v>
      </c>
      <c r="J7" s="1"/>
      <c r="K7" s="1">
        <v>0.5</v>
      </c>
      <c r="L7" s="1">
        <v>0.6</v>
      </c>
      <c r="M7" s="5"/>
      <c r="N7" s="1">
        <v>0.9</v>
      </c>
      <c r="O7" s="6">
        <v>1</v>
      </c>
      <c r="P7" s="1"/>
      <c r="Q7" s="1">
        <v>0.8</v>
      </c>
      <c r="R7" s="6">
        <v>1.2</v>
      </c>
      <c r="T7" s="5" t="s">
        <v>204</v>
      </c>
      <c r="U7" s="1">
        <v>1.4</v>
      </c>
      <c r="V7" s="1">
        <v>0.6</v>
      </c>
      <c r="W7" s="1">
        <v>0.7</v>
      </c>
      <c r="X7" s="1">
        <v>0.8</v>
      </c>
      <c r="Y7" s="1">
        <v>1.1000000000000001</v>
      </c>
      <c r="Z7" s="6">
        <v>1</v>
      </c>
    </row>
    <row r="8" spans="1:26" x14ac:dyDescent="0.35">
      <c r="B8" s="5">
        <v>0.8</v>
      </c>
      <c r="C8" s="6">
        <v>1.4</v>
      </c>
      <c r="D8" s="1"/>
      <c r="E8" s="1">
        <v>0.4</v>
      </c>
      <c r="F8" s="1">
        <v>0.7</v>
      </c>
      <c r="G8" s="5"/>
      <c r="H8" s="1">
        <v>0.5</v>
      </c>
      <c r="I8" s="6">
        <v>0.7</v>
      </c>
      <c r="J8" s="1"/>
      <c r="K8" s="1">
        <v>1</v>
      </c>
      <c r="L8" s="1">
        <v>1.4</v>
      </c>
      <c r="M8" s="5"/>
      <c r="N8" s="1">
        <v>1.1000000000000001</v>
      </c>
      <c r="O8" s="6">
        <v>1.4</v>
      </c>
      <c r="P8" s="1"/>
      <c r="Q8" s="1">
        <v>0.8</v>
      </c>
      <c r="R8" s="6">
        <v>1.1000000000000001</v>
      </c>
      <c r="T8" s="5" t="s">
        <v>205</v>
      </c>
      <c r="U8" s="1">
        <v>0.8</v>
      </c>
      <c r="V8" s="1">
        <v>0.3</v>
      </c>
      <c r="W8" s="1">
        <v>0.3</v>
      </c>
      <c r="X8" s="1">
        <v>0.5</v>
      </c>
      <c r="Y8" s="1">
        <v>0.5</v>
      </c>
      <c r="Z8" s="6">
        <v>0.5</v>
      </c>
    </row>
    <row r="9" spans="1:26" x14ac:dyDescent="0.35">
      <c r="B9" s="5">
        <v>1.1000000000000001</v>
      </c>
      <c r="C9" s="6">
        <v>1.6</v>
      </c>
      <c r="D9" s="1"/>
      <c r="E9" s="1">
        <v>0.5</v>
      </c>
      <c r="F9" s="1">
        <v>0.6</v>
      </c>
      <c r="G9" s="5"/>
      <c r="H9" s="1">
        <v>0.8</v>
      </c>
      <c r="I9" s="6">
        <v>1.1000000000000001</v>
      </c>
      <c r="J9" s="1"/>
      <c r="K9" s="1">
        <v>0.6</v>
      </c>
      <c r="L9" s="1">
        <v>1</v>
      </c>
      <c r="M9" s="5"/>
      <c r="N9" s="1">
        <v>0.7</v>
      </c>
      <c r="O9" s="6">
        <v>1</v>
      </c>
      <c r="P9" s="1"/>
      <c r="Q9" s="1">
        <v>0.6</v>
      </c>
      <c r="R9" s="6">
        <v>0.8</v>
      </c>
      <c r="T9" s="5" t="s">
        <v>209</v>
      </c>
      <c r="U9" s="1">
        <v>1.4</v>
      </c>
      <c r="V9" s="1">
        <v>0.8</v>
      </c>
      <c r="W9" s="1">
        <v>0.8</v>
      </c>
      <c r="X9" s="1">
        <v>1</v>
      </c>
      <c r="Y9" s="1">
        <v>1.1000000000000001</v>
      </c>
      <c r="Z9" s="6">
        <v>1</v>
      </c>
    </row>
    <row r="10" spans="1:26" x14ac:dyDescent="0.35">
      <c r="B10" s="5">
        <v>0.9</v>
      </c>
      <c r="C10" s="6">
        <v>1.3</v>
      </c>
      <c r="D10" s="1"/>
      <c r="E10" s="1">
        <v>0.4</v>
      </c>
      <c r="F10" s="1">
        <v>0.9</v>
      </c>
      <c r="G10" s="5"/>
      <c r="H10" s="1">
        <v>0.6</v>
      </c>
      <c r="I10" s="6">
        <v>0.8</v>
      </c>
      <c r="J10" s="1"/>
      <c r="K10" s="1">
        <v>0.7</v>
      </c>
      <c r="L10" s="1">
        <v>1</v>
      </c>
      <c r="M10" s="5"/>
      <c r="N10" s="1">
        <v>0.9</v>
      </c>
      <c r="O10" s="6">
        <v>1.1000000000000001</v>
      </c>
      <c r="P10" s="1"/>
      <c r="Q10" s="1">
        <v>0.7</v>
      </c>
      <c r="R10" s="6">
        <v>0.9</v>
      </c>
      <c r="T10" s="7" t="s">
        <v>210</v>
      </c>
      <c r="U10" s="8">
        <v>0.8</v>
      </c>
      <c r="V10" s="8">
        <v>0.3</v>
      </c>
      <c r="W10" s="8">
        <v>0.3</v>
      </c>
      <c r="X10" s="8">
        <v>0.4</v>
      </c>
      <c r="Y10" s="8">
        <v>0.5</v>
      </c>
      <c r="Z10" s="9">
        <v>0.5</v>
      </c>
    </row>
    <row r="11" spans="1:26" x14ac:dyDescent="0.35">
      <c r="B11" s="5">
        <v>1</v>
      </c>
      <c r="C11" s="6">
        <v>1.3</v>
      </c>
      <c r="D11" s="1"/>
      <c r="E11" s="1">
        <v>0.7</v>
      </c>
      <c r="F11" s="1">
        <v>1</v>
      </c>
      <c r="G11" s="5"/>
      <c r="H11" s="1">
        <v>0.5</v>
      </c>
      <c r="I11" s="6">
        <v>0.8</v>
      </c>
      <c r="J11" s="1"/>
      <c r="K11" s="1">
        <v>0.7</v>
      </c>
      <c r="L11" s="1">
        <v>1.2</v>
      </c>
      <c r="M11" s="5"/>
      <c r="N11" s="1">
        <v>0.6</v>
      </c>
      <c r="O11" s="6">
        <v>0.9</v>
      </c>
      <c r="P11" s="1"/>
      <c r="Q11" s="1">
        <v>0.6</v>
      </c>
      <c r="R11" s="6">
        <v>0.9</v>
      </c>
    </row>
    <row r="12" spans="1:26" x14ac:dyDescent="0.35">
      <c r="B12" s="5">
        <v>1</v>
      </c>
      <c r="C12" s="6">
        <v>1.2</v>
      </c>
      <c r="D12" s="1"/>
      <c r="E12" s="1">
        <v>0.6</v>
      </c>
      <c r="F12" s="1">
        <v>1</v>
      </c>
      <c r="G12" s="5"/>
      <c r="H12" s="1">
        <v>0.4</v>
      </c>
      <c r="I12" s="6">
        <v>0.6</v>
      </c>
      <c r="J12" s="1"/>
      <c r="K12" s="1">
        <v>0.6</v>
      </c>
      <c r="L12" s="1">
        <v>0.8</v>
      </c>
      <c r="M12" s="5"/>
      <c r="N12" s="1">
        <v>0.9</v>
      </c>
      <c r="O12" s="6">
        <v>1</v>
      </c>
      <c r="P12" s="1"/>
      <c r="Q12" s="1">
        <v>1</v>
      </c>
      <c r="R12" s="6">
        <v>1.3</v>
      </c>
    </row>
    <row r="13" spans="1:26" x14ac:dyDescent="0.35">
      <c r="B13" s="5">
        <v>1.3</v>
      </c>
      <c r="C13" s="6">
        <v>1.5</v>
      </c>
      <c r="D13" s="1"/>
      <c r="E13" s="1">
        <v>0.4</v>
      </c>
      <c r="F13" s="1">
        <v>0.5</v>
      </c>
      <c r="G13" s="5"/>
      <c r="H13" s="1">
        <v>0.4</v>
      </c>
      <c r="I13" s="6">
        <v>0.4</v>
      </c>
      <c r="J13" s="1"/>
      <c r="K13" s="1">
        <v>0.4</v>
      </c>
      <c r="L13" s="1">
        <v>0.6</v>
      </c>
      <c r="M13" s="5"/>
      <c r="N13" s="1">
        <v>0.7</v>
      </c>
      <c r="O13" s="6">
        <v>1</v>
      </c>
      <c r="P13" s="1"/>
      <c r="Q13" s="1">
        <v>0.9</v>
      </c>
      <c r="R13" s="6">
        <v>1.2</v>
      </c>
    </row>
    <row r="14" spans="1:26" x14ac:dyDescent="0.35">
      <c r="B14" s="5">
        <v>1.3</v>
      </c>
      <c r="C14" s="6">
        <v>1.6</v>
      </c>
      <c r="D14" s="1"/>
      <c r="E14" s="1">
        <v>0.4</v>
      </c>
      <c r="F14" s="1">
        <v>0.6</v>
      </c>
      <c r="G14" s="5"/>
      <c r="H14" s="1">
        <v>0.7</v>
      </c>
      <c r="I14" s="6">
        <v>0.9</v>
      </c>
      <c r="J14" s="1"/>
      <c r="K14" s="1">
        <v>0.7</v>
      </c>
      <c r="L14" s="1">
        <v>1</v>
      </c>
      <c r="M14" s="5"/>
      <c r="N14" s="1">
        <v>0.9</v>
      </c>
      <c r="O14" s="6">
        <v>1.1000000000000001</v>
      </c>
      <c r="P14" s="1"/>
      <c r="Q14" s="1">
        <v>0.7</v>
      </c>
      <c r="R14" s="6">
        <v>1</v>
      </c>
      <c r="T14" s="11" t="s">
        <v>109</v>
      </c>
      <c r="U14" s="3" t="s">
        <v>1</v>
      </c>
      <c r="V14" s="3" t="s">
        <v>211</v>
      </c>
      <c r="W14" s="3" t="s">
        <v>212</v>
      </c>
      <c r="X14" s="3" t="s">
        <v>213</v>
      </c>
      <c r="Y14" s="3" t="s">
        <v>214</v>
      </c>
      <c r="Z14" s="4" t="s">
        <v>215</v>
      </c>
    </row>
    <row r="15" spans="1:26" x14ac:dyDescent="0.35">
      <c r="B15" s="5">
        <v>1.2</v>
      </c>
      <c r="C15" s="6">
        <v>1.5</v>
      </c>
      <c r="D15" s="1"/>
      <c r="E15" s="1">
        <v>0.3</v>
      </c>
      <c r="F15" s="1">
        <v>0.5</v>
      </c>
      <c r="G15" s="5"/>
      <c r="H15" s="1">
        <v>0.6</v>
      </c>
      <c r="I15" s="6">
        <v>0.7</v>
      </c>
      <c r="J15" s="1"/>
      <c r="K15" s="1">
        <v>0.5</v>
      </c>
      <c r="L15" s="1">
        <v>0.8</v>
      </c>
      <c r="M15" s="5"/>
      <c r="N15" s="1">
        <v>0.5</v>
      </c>
      <c r="O15" s="6">
        <v>0.8</v>
      </c>
      <c r="P15" s="1"/>
      <c r="Q15" s="1">
        <v>0.8</v>
      </c>
      <c r="R15" s="6">
        <v>1.2</v>
      </c>
      <c r="T15" s="5" t="s">
        <v>206</v>
      </c>
      <c r="U15" s="1">
        <v>1.3</v>
      </c>
      <c r="V15" s="1">
        <v>0.5</v>
      </c>
      <c r="W15" s="1">
        <v>0.5</v>
      </c>
      <c r="X15" s="1">
        <v>0.67500000000000004</v>
      </c>
      <c r="Y15" s="1">
        <v>1</v>
      </c>
      <c r="Z15" s="6">
        <v>0.9</v>
      </c>
    </row>
    <row r="16" spans="1:26" x14ac:dyDescent="0.35">
      <c r="B16" s="5">
        <v>0.8</v>
      </c>
      <c r="C16" s="6">
        <v>1.3</v>
      </c>
      <c r="D16" s="1"/>
      <c r="E16" s="1">
        <v>0.4</v>
      </c>
      <c r="F16" s="1">
        <v>0.4</v>
      </c>
      <c r="G16" s="5"/>
      <c r="H16" s="1">
        <v>0.4</v>
      </c>
      <c r="I16" s="6">
        <v>0.5</v>
      </c>
      <c r="J16" s="1"/>
      <c r="K16" s="1">
        <v>0.4</v>
      </c>
      <c r="L16" s="1">
        <v>0.5</v>
      </c>
      <c r="M16" s="5"/>
      <c r="N16" s="1">
        <v>0.5</v>
      </c>
      <c r="O16" s="6">
        <v>0.7</v>
      </c>
      <c r="P16" s="1"/>
      <c r="Q16" s="1">
        <v>0.9</v>
      </c>
      <c r="R16" s="6">
        <v>1.2</v>
      </c>
      <c r="T16" s="5" t="s">
        <v>207</v>
      </c>
      <c r="U16" s="1">
        <v>1.5</v>
      </c>
      <c r="V16" s="1">
        <v>0.65</v>
      </c>
      <c r="W16" s="1">
        <v>0.6</v>
      </c>
      <c r="X16" s="1">
        <v>0.85</v>
      </c>
      <c r="Y16" s="1">
        <v>1.05</v>
      </c>
      <c r="Z16" s="6">
        <v>1</v>
      </c>
    </row>
    <row r="17" spans="1:26" x14ac:dyDescent="0.35">
      <c r="B17" s="5">
        <v>0.8</v>
      </c>
      <c r="C17" s="6">
        <v>1.2</v>
      </c>
      <c r="D17" s="1"/>
      <c r="E17" s="1">
        <v>0.4</v>
      </c>
      <c r="F17" s="1">
        <v>0.5</v>
      </c>
      <c r="G17" s="5"/>
      <c r="H17" s="1">
        <v>0.4</v>
      </c>
      <c r="I17" s="6">
        <v>0.6</v>
      </c>
      <c r="J17" s="1"/>
      <c r="K17" s="1">
        <v>0.4</v>
      </c>
      <c r="L17" s="1">
        <v>0.4</v>
      </c>
      <c r="M17" s="5"/>
      <c r="N17" s="1">
        <v>0.8</v>
      </c>
      <c r="O17" s="6">
        <v>1.1000000000000001</v>
      </c>
      <c r="P17" s="1"/>
      <c r="Q17" s="1">
        <v>0.5</v>
      </c>
      <c r="R17" s="6">
        <v>0.8</v>
      </c>
      <c r="T17" s="5" t="s">
        <v>208</v>
      </c>
      <c r="U17" s="1">
        <v>1.5249999999999999</v>
      </c>
      <c r="V17" s="1">
        <v>0.8</v>
      </c>
      <c r="W17" s="1">
        <v>0.72499999999999998</v>
      </c>
      <c r="X17" s="1">
        <v>1</v>
      </c>
      <c r="Y17" s="1">
        <v>1.2</v>
      </c>
      <c r="Z17" s="6">
        <v>1.2</v>
      </c>
    </row>
    <row r="18" spans="1:26" x14ac:dyDescent="0.35">
      <c r="B18" s="5">
        <v>1.2</v>
      </c>
      <c r="C18" s="6">
        <v>1.6</v>
      </c>
      <c r="D18" s="1"/>
      <c r="E18" s="1">
        <v>0.4</v>
      </c>
      <c r="F18" s="1">
        <v>0.4</v>
      </c>
      <c r="G18" s="5"/>
      <c r="H18" s="1">
        <v>0.4</v>
      </c>
      <c r="I18" s="6">
        <v>0.6</v>
      </c>
      <c r="J18" s="1"/>
      <c r="K18" s="1">
        <v>0.6</v>
      </c>
      <c r="L18" s="1">
        <v>0.9</v>
      </c>
      <c r="M18" s="5"/>
      <c r="N18" s="1">
        <v>0.9</v>
      </c>
      <c r="O18" s="6">
        <v>1.3</v>
      </c>
      <c r="P18" s="1"/>
      <c r="Q18" s="1">
        <v>0.5</v>
      </c>
      <c r="R18" s="6">
        <v>0.9</v>
      </c>
      <c r="T18" s="5" t="s">
        <v>204</v>
      </c>
      <c r="U18" s="1">
        <v>1.6</v>
      </c>
      <c r="V18" s="1">
        <v>1</v>
      </c>
      <c r="W18" s="1">
        <v>0.9</v>
      </c>
      <c r="X18" s="1">
        <v>1.4</v>
      </c>
      <c r="Y18" s="1">
        <v>1.4</v>
      </c>
      <c r="Z18" s="6">
        <v>1.3</v>
      </c>
    </row>
    <row r="19" spans="1:26" x14ac:dyDescent="0.35">
      <c r="B19" s="5">
        <v>1.1000000000000001</v>
      </c>
      <c r="C19" s="6">
        <v>1.4</v>
      </c>
      <c r="D19" s="1"/>
      <c r="E19" s="1">
        <v>0.3</v>
      </c>
      <c r="F19" s="1">
        <v>0.4</v>
      </c>
      <c r="G19" s="5"/>
      <c r="H19" s="1">
        <v>0.5</v>
      </c>
      <c r="I19" s="6">
        <v>0.7</v>
      </c>
      <c r="J19" s="1"/>
      <c r="K19" s="1">
        <v>0.6</v>
      </c>
      <c r="L19" s="1">
        <v>0.7</v>
      </c>
      <c r="M19" s="5"/>
      <c r="N19" s="1">
        <v>0.8</v>
      </c>
      <c r="O19" s="6">
        <v>1</v>
      </c>
      <c r="P19" s="1"/>
      <c r="Q19" s="1">
        <v>0.6</v>
      </c>
      <c r="R19" s="6">
        <v>1</v>
      </c>
      <c r="T19" s="5" t="s">
        <v>205</v>
      </c>
      <c r="U19" s="1">
        <v>1.2</v>
      </c>
      <c r="V19" s="1">
        <v>0.4</v>
      </c>
      <c r="W19" s="1">
        <v>0.3</v>
      </c>
      <c r="X19" s="1">
        <v>0.4</v>
      </c>
      <c r="Y19" s="1">
        <v>0.8</v>
      </c>
      <c r="Z19" s="6">
        <v>0.8</v>
      </c>
    </row>
    <row r="20" spans="1:26" x14ac:dyDescent="0.35">
      <c r="B20" s="5">
        <v>1.2</v>
      </c>
      <c r="C20" s="6">
        <v>1.5</v>
      </c>
      <c r="D20" s="1"/>
      <c r="E20" s="1">
        <v>0.5</v>
      </c>
      <c r="F20" s="1">
        <v>0.8</v>
      </c>
      <c r="G20" s="5"/>
      <c r="H20" s="1">
        <v>0.4</v>
      </c>
      <c r="I20" s="6">
        <v>0.6</v>
      </c>
      <c r="J20" s="1"/>
      <c r="K20" s="1">
        <v>0.5</v>
      </c>
      <c r="L20" s="1">
        <v>0.8</v>
      </c>
      <c r="M20" s="5"/>
      <c r="N20" s="1">
        <v>0.9</v>
      </c>
      <c r="O20" s="6">
        <v>1.2</v>
      </c>
      <c r="P20" s="1"/>
      <c r="Q20" s="1">
        <v>0.7</v>
      </c>
      <c r="R20" s="6">
        <v>1</v>
      </c>
      <c r="T20" s="5" t="s">
        <v>209</v>
      </c>
      <c r="U20" s="1">
        <v>1.6</v>
      </c>
      <c r="V20" s="1">
        <v>1</v>
      </c>
      <c r="W20" s="1">
        <v>1.1000000000000001</v>
      </c>
      <c r="X20" s="1">
        <v>1.4</v>
      </c>
      <c r="Y20" s="1">
        <v>1.4</v>
      </c>
      <c r="Z20" s="6">
        <v>1.3</v>
      </c>
    </row>
    <row r="21" spans="1:26" x14ac:dyDescent="0.35">
      <c r="B21" s="5">
        <v>1.3</v>
      </c>
      <c r="C21" s="6">
        <v>1.6</v>
      </c>
      <c r="D21" s="1"/>
      <c r="E21" s="1">
        <v>0.8</v>
      </c>
      <c r="F21" s="1">
        <v>1</v>
      </c>
      <c r="G21" s="5"/>
      <c r="H21" s="1">
        <v>0.3</v>
      </c>
      <c r="I21" s="6">
        <v>0.4</v>
      </c>
      <c r="J21" s="1"/>
      <c r="K21" s="1">
        <v>0.6</v>
      </c>
      <c r="L21" s="1">
        <v>0.7</v>
      </c>
      <c r="M21" s="5"/>
      <c r="N21" s="1">
        <v>1</v>
      </c>
      <c r="O21" s="6">
        <v>1.2</v>
      </c>
      <c r="P21" s="1"/>
      <c r="Q21" s="1">
        <v>0.8</v>
      </c>
      <c r="R21" s="6">
        <v>1.2</v>
      </c>
      <c r="T21" s="7" t="s">
        <v>210</v>
      </c>
      <c r="U21" s="8">
        <v>1.2</v>
      </c>
      <c r="V21" s="8">
        <v>0.4</v>
      </c>
      <c r="W21" s="8">
        <v>0.3</v>
      </c>
      <c r="X21" s="8">
        <v>0.4</v>
      </c>
      <c r="Y21" s="8">
        <v>0.7</v>
      </c>
      <c r="Z21" s="9">
        <v>0.8</v>
      </c>
    </row>
    <row r="22" spans="1:26" x14ac:dyDescent="0.35">
      <c r="B22" s="5">
        <v>0.9</v>
      </c>
      <c r="C22" s="6">
        <v>1.2</v>
      </c>
      <c r="D22" s="1"/>
      <c r="E22" s="1">
        <v>0.5</v>
      </c>
      <c r="F22" s="1">
        <v>0.7</v>
      </c>
      <c r="G22" s="5"/>
      <c r="H22" s="1">
        <v>0.3</v>
      </c>
      <c r="I22" s="6">
        <v>0.3</v>
      </c>
      <c r="J22" s="1"/>
      <c r="K22" s="1">
        <v>0.7</v>
      </c>
      <c r="L22" s="1">
        <v>1</v>
      </c>
      <c r="M22" s="5"/>
      <c r="N22" s="1">
        <v>0.5</v>
      </c>
      <c r="O22" s="6">
        <v>0.9</v>
      </c>
      <c r="P22" s="1"/>
      <c r="Q22" s="1">
        <v>1</v>
      </c>
      <c r="R22" s="6">
        <v>1.3</v>
      </c>
    </row>
    <row r="23" spans="1:26" x14ac:dyDescent="0.35">
      <c r="B23" s="5">
        <v>1</v>
      </c>
      <c r="C23" s="6">
        <v>1.5</v>
      </c>
      <c r="D23" s="1"/>
      <c r="E23" s="1">
        <v>0.5</v>
      </c>
      <c r="F23" s="1">
        <v>0.8</v>
      </c>
      <c r="G23" s="5"/>
      <c r="H23" s="1">
        <v>0.4</v>
      </c>
      <c r="I23" s="6">
        <v>0.5</v>
      </c>
      <c r="J23" s="1"/>
      <c r="K23" s="1">
        <v>0.7</v>
      </c>
      <c r="L23" s="1">
        <v>1.1000000000000001</v>
      </c>
      <c r="M23" s="5"/>
      <c r="N23" s="1">
        <v>0.7</v>
      </c>
      <c r="O23" s="6">
        <v>1.1000000000000001</v>
      </c>
      <c r="P23" s="1"/>
      <c r="Q23" s="1">
        <v>0.5</v>
      </c>
      <c r="R23" s="6">
        <v>1</v>
      </c>
    </row>
    <row r="24" spans="1:26" x14ac:dyDescent="0.35">
      <c r="B24" s="33"/>
      <c r="C24" s="34"/>
      <c r="D24" s="35" t="s">
        <v>175</v>
      </c>
      <c r="E24" s="35">
        <f>TTEST(B4:B23,E4:E23,2,2)</f>
        <v>8.2386626586707196E-15</v>
      </c>
      <c r="F24" s="35">
        <f>TTEST(C4:C23,F4:F23,2,2)</f>
        <v>3.7719816555635932E-16</v>
      </c>
      <c r="G24" s="35" t="s">
        <v>175</v>
      </c>
      <c r="H24" s="35">
        <f>TTEST(B4:B23,H4:H23,2,2)</f>
        <v>2.8555008085017108E-14</v>
      </c>
      <c r="I24" s="34">
        <f>TTEST(C4:C23,I4:I23,2,2)</f>
        <v>2.196023775993871E-17</v>
      </c>
      <c r="J24" s="35" t="s">
        <v>175</v>
      </c>
      <c r="K24" s="35">
        <f>TTEST(B4:B23,K4:K23,2,2)</f>
        <v>1.377974181015032E-10</v>
      </c>
      <c r="L24" s="35">
        <f>TTEST(C4:C23,L4:L23,2,2)</f>
        <v>1.3978691806771125E-10</v>
      </c>
      <c r="M24" s="35" t="s">
        <v>175</v>
      </c>
      <c r="N24" s="35">
        <f>TTEST(B4:B23,N4:N23,2,2)</f>
        <v>1.8835635143448457E-5</v>
      </c>
      <c r="O24" s="34">
        <f>TTEST(C4:C23,O4:O23,2,2)</f>
        <v>5.5794846326205131E-9</v>
      </c>
      <c r="P24" s="35" t="s">
        <v>175</v>
      </c>
      <c r="Q24" s="35">
        <f>TTEST(B4:B23,Q4:Q23,2,2)</f>
        <v>9.4466866388347452E-8</v>
      </c>
      <c r="R24" s="34">
        <f>TTEST(C4:C23,R4:R23,2,2)</f>
        <v>1.3970765670873837E-9</v>
      </c>
    </row>
    <row r="27" spans="1:26" x14ac:dyDescent="0.35">
      <c r="A27" t="s">
        <v>192</v>
      </c>
    </row>
    <row r="28" spans="1:26" s="10" customFormat="1" x14ac:dyDescent="0.35">
      <c r="B28" s="40"/>
      <c r="C28" s="40" t="s">
        <v>4</v>
      </c>
      <c r="D28" s="41"/>
      <c r="E28" s="42"/>
      <c r="F28" s="40" t="s">
        <v>6</v>
      </c>
      <c r="G28" s="41"/>
      <c r="H28" s="42"/>
      <c r="I28" s="41" t="s">
        <v>9</v>
      </c>
      <c r="J28" s="42" t="s">
        <v>8</v>
      </c>
      <c r="K28" s="44" t="s">
        <v>175</v>
      </c>
    </row>
    <row r="29" spans="1:26" x14ac:dyDescent="0.35">
      <c r="B29" s="5" t="s">
        <v>115</v>
      </c>
      <c r="C29" s="5">
        <v>31.561598651902798</v>
      </c>
      <c r="D29" s="1">
        <v>30.8813099797222</v>
      </c>
      <c r="E29" s="6">
        <v>30.9134549210222</v>
      </c>
      <c r="F29" s="5">
        <v>24.095936392003502</v>
      </c>
      <c r="G29" s="1">
        <v>24.088976028669801</v>
      </c>
      <c r="H29" s="6">
        <v>22.338213659754601</v>
      </c>
      <c r="I29" s="1">
        <v>1</v>
      </c>
      <c r="J29" s="6">
        <v>0.24325927759174842</v>
      </c>
      <c r="K29" s="37"/>
    </row>
    <row r="30" spans="1:26" x14ac:dyDescent="0.35">
      <c r="B30" s="5" t="s">
        <v>118</v>
      </c>
      <c r="C30" s="5">
        <v>34.461302183747897</v>
      </c>
      <c r="D30" s="1">
        <v>35.188582716780203</v>
      </c>
      <c r="E30" s="6">
        <v>33.419330166236797</v>
      </c>
      <c r="F30" s="5">
        <v>25.059340064061001</v>
      </c>
      <c r="G30" s="1">
        <v>24.6883098700388</v>
      </c>
      <c r="H30" s="6">
        <v>24.370257444224301</v>
      </c>
      <c r="I30" s="1">
        <v>0.27012555318130743</v>
      </c>
      <c r="J30" s="6">
        <v>0.16642106666190162</v>
      </c>
      <c r="K30" s="37">
        <v>1.275474133335628E-2</v>
      </c>
    </row>
    <row r="31" spans="1:26" x14ac:dyDescent="0.35">
      <c r="B31" s="5" t="s">
        <v>119</v>
      </c>
      <c r="C31" s="5">
        <v>32.209975602067601</v>
      </c>
      <c r="D31" s="1">
        <v>32.477460058806003</v>
      </c>
      <c r="E31" s="6">
        <v>31.4198146368275</v>
      </c>
      <c r="F31" s="5">
        <v>23.5756407292087</v>
      </c>
      <c r="G31" s="1">
        <v>22.747116995928401</v>
      </c>
      <c r="H31" s="6">
        <v>23.381107334049101</v>
      </c>
      <c r="I31" s="1">
        <v>0.45078593602112799</v>
      </c>
      <c r="J31" s="6">
        <v>0.18137147665162098</v>
      </c>
      <c r="K31" s="37">
        <v>3.501503492988884E-2</v>
      </c>
    </row>
    <row r="32" spans="1:26" x14ac:dyDescent="0.35">
      <c r="B32" s="7" t="s">
        <v>120</v>
      </c>
      <c r="C32" s="7">
        <v>33.711512567958003</v>
      </c>
      <c r="D32" s="8">
        <v>32.604497522282401</v>
      </c>
      <c r="E32" s="9">
        <v>32.367433803416603</v>
      </c>
      <c r="F32" s="7">
        <v>23.6418813650216</v>
      </c>
      <c r="G32" s="8">
        <v>23.095028075675</v>
      </c>
      <c r="H32" s="9">
        <v>23.4066479948379</v>
      </c>
      <c r="I32" s="8">
        <v>0.2818027003730586</v>
      </c>
      <c r="J32" s="9">
        <v>0.11891814681126041</v>
      </c>
      <c r="K32" s="38">
        <v>1.0075384664310291E-2</v>
      </c>
    </row>
    <row r="34" spans="1:11" s="10" customFormat="1" x14ac:dyDescent="0.35">
      <c r="B34" s="40"/>
      <c r="C34" s="40" t="s">
        <v>12</v>
      </c>
      <c r="D34" s="41"/>
      <c r="E34" s="42"/>
      <c r="F34" s="41" t="s">
        <v>6</v>
      </c>
      <c r="G34" s="41"/>
      <c r="H34" s="41"/>
      <c r="I34" s="40" t="s">
        <v>9</v>
      </c>
      <c r="J34" s="42" t="s">
        <v>8</v>
      </c>
      <c r="K34" s="44" t="s">
        <v>175</v>
      </c>
    </row>
    <row r="35" spans="1:11" x14ac:dyDescent="0.35">
      <c r="B35" s="5" t="s">
        <v>115</v>
      </c>
      <c r="C35" s="5">
        <v>29.588002069700099</v>
      </c>
      <c r="D35" s="1">
        <v>29.303418854361201</v>
      </c>
      <c r="E35" s="6">
        <v>29.461420201007002</v>
      </c>
      <c r="F35" s="1">
        <v>23.141126102436399</v>
      </c>
      <c r="G35" s="1">
        <v>22.664903155647501</v>
      </c>
      <c r="H35" s="1">
        <v>23.018892154353299</v>
      </c>
      <c r="I35" s="5">
        <v>1</v>
      </c>
      <c r="J35" s="6">
        <v>9.9240085366049863E-2</v>
      </c>
      <c r="K35" s="37"/>
    </row>
    <row r="36" spans="1:11" x14ac:dyDescent="0.35">
      <c r="B36" s="5" t="s">
        <v>118</v>
      </c>
      <c r="C36" s="5">
        <v>34.813888227753203</v>
      </c>
      <c r="D36" s="1">
        <v>34.275847173196702</v>
      </c>
      <c r="E36" s="6">
        <v>33.284136219612201</v>
      </c>
      <c r="F36" s="1">
        <v>23.722797585334298</v>
      </c>
      <c r="G36" s="1">
        <v>23.061803128789901</v>
      </c>
      <c r="H36" s="1">
        <v>23.5706897410058</v>
      </c>
      <c r="I36" s="5">
        <v>6.1391233084906842E-2</v>
      </c>
      <c r="J36" s="6">
        <v>3.3991798333746895E-2</v>
      </c>
      <c r="K36" s="48">
        <v>1.0118471274186011E-4</v>
      </c>
    </row>
    <row r="37" spans="1:11" x14ac:dyDescent="0.35">
      <c r="B37" s="5" t="s">
        <v>119</v>
      </c>
      <c r="C37" s="5">
        <v>34.515086499188698</v>
      </c>
      <c r="D37" s="1">
        <v>34.162559319914699</v>
      </c>
      <c r="E37" s="6">
        <v>34.304202747142803</v>
      </c>
      <c r="F37" s="1">
        <v>22.3275757028877</v>
      </c>
      <c r="G37" s="1">
        <v>21.966113810056999</v>
      </c>
      <c r="H37" s="1">
        <v>22.318875399105199</v>
      </c>
      <c r="I37" s="5">
        <v>2.0456548003587507E-2</v>
      </c>
      <c r="J37" s="6">
        <v>2.4809469820388087E-3</v>
      </c>
      <c r="K37" s="48">
        <v>6.8747573767510823E-5</v>
      </c>
    </row>
    <row r="38" spans="1:11" x14ac:dyDescent="0.35">
      <c r="B38" s="7" t="s">
        <v>120</v>
      </c>
      <c r="C38" s="7">
        <v>30.772523573927199</v>
      </c>
      <c r="D38" s="8">
        <v>30.780558763621499</v>
      </c>
      <c r="E38" s="9">
        <v>30.122776342197501</v>
      </c>
      <c r="F38" s="8">
        <v>22.3397197815294</v>
      </c>
      <c r="G38" s="8">
        <v>22.661697978764501</v>
      </c>
      <c r="H38" s="8">
        <v>22.501765557422601</v>
      </c>
      <c r="I38" s="7">
        <v>0.34902476076510119</v>
      </c>
      <c r="J38" s="9">
        <v>9.6988608655086905E-2</v>
      </c>
      <c r="K38" s="49">
        <v>1.2477496363175187E-3</v>
      </c>
    </row>
    <row r="41" spans="1:11" x14ac:dyDescent="0.35">
      <c r="A41" t="s">
        <v>193</v>
      </c>
    </row>
    <row r="42" spans="1:11" x14ac:dyDescent="0.35">
      <c r="A42" s="10"/>
      <c r="B42" s="43"/>
      <c r="C42" s="40" t="s">
        <v>4</v>
      </c>
      <c r="D42" s="41"/>
      <c r="E42" s="42"/>
      <c r="F42" s="41" t="s">
        <v>6</v>
      </c>
      <c r="G42" s="41"/>
      <c r="H42" s="41"/>
      <c r="I42" s="40" t="s">
        <v>9</v>
      </c>
      <c r="J42" s="42" t="s">
        <v>8</v>
      </c>
      <c r="K42" s="44" t="s">
        <v>175</v>
      </c>
    </row>
    <row r="43" spans="1:11" x14ac:dyDescent="0.35">
      <c r="B43" s="37" t="s">
        <v>1</v>
      </c>
      <c r="C43" s="5">
        <v>27.740837725139301</v>
      </c>
      <c r="D43" s="1">
        <v>28.631885918991799</v>
      </c>
      <c r="E43" s="6">
        <v>28.856170433374199</v>
      </c>
      <c r="F43" s="1">
        <v>22.008107980674399</v>
      </c>
      <c r="G43" s="1">
        <v>23.020084689415999</v>
      </c>
      <c r="H43" s="1">
        <v>22.578467754927701</v>
      </c>
      <c r="I43" s="5">
        <v>1</v>
      </c>
      <c r="J43" s="6">
        <v>0.43638785394089258</v>
      </c>
      <c r="K43" s="37"/>
    </row>
    <row r="44" spans="1:11" x14ac:dyDescent="0.35">
      <c r="B44" s="37" t="s">
        <v>117</v>
      </c>
      <c r="C44" s="5">
        <v>30.921379322473499</v>
      </c>
      <c r="D44" s="1">
        <v>30.442352927027098</v>
      </c>
      <c r="E44" s="6">
        <v>30.2369050253394</v>
      </c>
      <c r="F44" s="1">
        <v>21.534085872101802</v>
      </c>
      <c r="G44" s="1">
        <v>21.206522399660901</v>
      </c>
      <c r="H44" s="1">
        <v>21.5726598365071</v>
      </c>
      <c r="I44" s="5">
        <v>0.10304957416929698</v>
      </c>
      <c r="J44" s="6">
        <v>2.3798762355666889E-2</v>
      </c>
      <c r="K44" s="37">
        <v>2.3696909365342512E-2</v>
      </c>
    </row>
    <row r="45" spans="1:11" x14ac:dyDescent="0.35">
      <c r="B45" s="38" t="s">
        <v>116</v>
      </c>
      <c r="C45" s="7">
        <v>30.587660543961899</v>
      </c>
      <c r="D45" s="8">
        <v>30.1927089911865</v>
      </c>
      <c r="E45" s="9">
        <v>29.6848236169213</v>
      </c>
      <c r="F45" s="8">
        <v>22.143337753956601</v>
      </c>
      <c r="G45" s="8">
        <v>22.023478634647802</v>
      </c>
      <c r="H45" s="8">
        <v>22.174413874098299</v>
      </c>
      <c r="I45" s="7">
        <v>0.21701819259849708</v>
      </c>
      <c r="J45" s="9">
        <v>6.8510749173874869E-2</v>
      </c>
      <c r="K45" s="38">
        <v>3.7289363378553E-2</v>
      </c>
    </row>
    <row r="48" spans="1:11" x14ac:dyDescent="0.35">
      <c r="A48" s="10"/>
      <c r="B48" s="43"/>
      <c r="C48" s="40" t="s">
        <v>12</v>
      </c>
      <c r="D48" s="41"/>
      <c r="E48" s="41"/>
      <c r="F48" s="40" t="s">
        <v>6</v>
      </c>
      <c r="G48" s="41"/>
      <c r="H48" s="42"/>
      <c r="I48" s="41" t="s">
        <v>9</v>
      </c>
      <c r="J48" s="42" t="s">
        <v>8</v>
      </c>
      <c r="K48" s="44" t="s">
        <v>175</v>
      </c>
    </row>
    <row r="49" spans="2:11" x14ac:dyDescent="0.35">
      <c r="B49" s="37" t="s">
        <v>1</v>
      </c>
      <c r="C49" s="5">
        <v>29.588002069700099</v>
      </c>
      <c r="D49" s="1">
        <v>29.303418854361201</v>
      </c>
      <c r="E49" s="1">
        <v>29.461420201007002</v>
      </c>
      <c r="F49" s="5">
        <v>22.008107980674399</v>
      </c>
      <c r="G49" s="1">
        <v>23.020084689415999</v>
      </c>
      <c r="H49" s="6">
        <v>22.578467754927701</v>
      </c>
      <c r="I49" s="1">
        <v>1</v>
      </c>
      <c r="J49" s="6">
        <v>9.9240085366049322E-2</v>
      </c>
      <c r="K49" s="37"/>
    </row>
    <row r="50" spans="2:11" x14ac:dyDescent="0.35">
      <c r="B50" s="37" t="s">
        <v>117</v>
      </c>
      <c r="C50" s="5">
        <v>30.767371809350401</v>
      </c>
      <c r="D50" s="1">
        <v>30.293528250608102</v>
      </c>
      <c r="E50" s="1">
        <v>31.191104653011401</v>
      </c>
      <c r="F50" s="5">
        <v>21.534085872101802</v>
      </c>
      <c r="G50" s="1">
        <v>21.206522399660901</v>
      </c>
      <c r="H50" s="6">
        <v>21.5726598365071</v>
      </c>
      <c r="I50" s="1">
        <v>0.19536546976788249</v>
      </c>
      <c r="J50" s="6">
        <v>6.0583140587567939E-2</v>
      </c>
      <c r="K50" s="48">
        <v>2.7765765674666828E-4</v>
      </c>
    </row>
    <row r="51" spans="2:11" x14ac:dyDescent="0.35">
      <c r="B51" s="38" t="s">
        <v>116</v>
      </c>
      <c r="C51" s="7">
        <v>32.414873006427399</v>
      </c>
      <c r="D51" s="8">
        <v>33.480934109266997</v>
      </c>
      <c r="E51" s="8">
        <v>32.590037696303099</v>
      </c>
      <c r="F51" s="7">
        <v>22.143337753956601</v>
      </c>
      <c r="G51" s="8">
        <v>22.023478634647802</v>
      </c>
      <c r="H51" s="9">
        <v>22.174413874098299</v>
      </c>
      <c r="I51" s="8">
        <v>7.5122380296405972E-2</v>
      </c>
      <c r="J51" s="9">
        <v>2.6186950632023389E-2</v>
      </c>
      <c r="K51" s="49">
        <v>9.8399846217378645E-5</v>
      </c>
    </row>
  </sheetData>
  <phoneticPr fontId="2" type="noConversion"/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8FBB1-F73F-4F1A-9EB9-8345890F3502}">
  <dimension ref="A1:H32"/>
  <sheetViews>
    <sheetView topLeftCell="A25" workbookViewId="0">
      <selection activeCell="A6" sqref="A6"/>
    </sheetView>
  </sheetViews>
  <sheetFormatPr defaultColWidth="8.81640625" defaultRowHeight="14.5" x14ac:dyDescent="0.35"/>
  <cols>
    <col min="2" max="2" width="14" customWidth="1"/>
  </cols>
  <sheetData>
    <row r="1" spans="1:8" x14ac:dyDescent="0.35">
      <c r="A1" t="s">
        <v>194</v>
      </c>
    </row>
    <row r="2" spans="1:8" x14ac:dyDescent="0.35">
      <c r="B2" s="40" t="s">
        <v>14</v>
      </c>
      <c r="C2" s="41" t="s">
        <v>15</v>
      </c>
      <c r="D2" s="41" t="s">
        <v>16</v>
      </c>
      <c r="E2" s="41" t="s">
        <v>17</v>
      </c>
      <c r="F2" s="41" t="s">
        <v>18</v>
      </c>
      <c r="G2" s="41" t="s">
        <v>19</v>
      </c>
      <c r="H2" s="42" t="s">
        <v>20</v>
      </c>
    </row>
    <row r="3" spans="1:8" x14ac:dyDescent="0.35">
      <c r="B3" s="5" t="s">
        <v>121</v>
      </c>
      <c r="C3" s="1">
        <v>5.2719440000000004</v>
      </c>
      <c r="D3" s="1">
        <v>2.43329</v>
      </c>
      <c r="E3" s="1">
        <v>6.2359929999999997</v>
      </c>
      <c r="F3" s="1">
        <v>0</v>
      </c>
      <c r="G3" s="1">
        <v>0</v>
      </c>
      <c r="H3" s="6">
        <v>0</v>
      </c>
    </row>
    <row r="4" spans="1:8" x14ac:dyDescent="0.35">
      <c r="B4" s="5" t="s">
        <v>122</v>
      </c>
      <c r="C4" s="1">
        <v>0.19357099999999999</v>
      </c>
      <c r="D4" s="1">
        <v>0.96125300000000002</v>
      </c>
      <c r="E4" s="1">
        <v>0.189279</v>
      </c>
      <c r="F4" s="1">
        <v>0</v>
      </c>
      <c r="G4" s="1">
        <v>0</v>
      </c>
      <c r="H4" s="6">
        <v>0</v>
      </c>
    </row>
    <row r="5" spans="1:8" x14ac:dyDescent="0.35">
      <c r="B5" s="5" t="s">
        <v>123</v>
      </c>
      <c r="C5" s="1">
        <v>0</v>
      </c>
      <c r="D5" s="1">
        <v>0</v>
      </c>
      <c r="E5" s="1">
        <v>0</v>
      </c>
      <c r="F5" s="1">
        <v>0.45294099999999998</v>
      </c>
      <c r="G5" s="1">
        <v>0</v>
      </c>
      <c r="H5" s="6">
        <v>0</v>
      </c>
    </row>
    <row r="6" spans="1:8" x14ac:dyDescent="0.35">
      <c r="B6" s="5" t="s">
        <v>124</v>
      </c>
      <c r="C6" s="1">
        <v>28.816409</v>
      </c>
      <c r="D6" s="1">
        <v>18.671151999999999</v>
      </c>
      <c r="E6" s="1">
        <v>68.359431999999998</v>
      </c>
      <c r="F6" s="1">
        <v>0</v>
      </c>
      <c r="G6" s="1">
        <v>0.52037500000000003</v>
      </c>
      <c r="H6" s="6">
        <v>0</v>
      </c>
    </row>
    <row r="7" spans="1:8" x14ac:dyDescent="0.35">
      <c r="B7" s="5" t="s">
        <v>125</v>
      </c>
      <c r="C7" s="1">
        <v>0.417883</v>
      </c>
      <c r="D7" s="1">
        <v>0.244063</v>
      </c>
      <c r="E7" s="1">
        <v>0.161332</v>
      </c>
      <c r="F7" s="1">
        <v>0</v>
      </c>
      <c r="G7" s="1">
        <v>6.5848000000000004E-2</v>
      </c>
      <c r="H7" s="6">
        <v>0.39276299999999997</v>
      </c>
    </row>
    <row r="8" spans="1:8" x14ac:dyDescent="0.35">
      <c r="B8" s="5" t="s">
        <v>126</v>
      </c>
      <c r="C8" s="1">
        <v>0</v>
      </c>
      <c r="D8" s="1">
        <v>0.109403</v>
      </c>
      <c r="E8" s="1">
        <v>0</v>
      </c>
      <c r="F8" s="1">
        <v>0</v>
      </c>
      <c r="G8" s="1">
        <v>0</v>
      </c>
      <c r="H8" s="6">
        <v>0</v>
      </c>
    </row>
    <row r="9" spans="1:8" x14ac:dyDescent="0.35">
      <c r="B9" s="5" t="s">
        <v>127</v>
      </c>
      <c r="C9" s="1">
        <v>9.5259999999999997E-2</v>
      </c>
      <c r="D9" s="1">
        <v>0</v>
      </c>
      <c r="E9" s="1">
        <v>3.7568600000000001</v>
      </c>
      <c r="F9" s="1">
        <v>0</v>
      </c>
      <c r="G9" s="1">
        <v>0</v>
      </c>
      <c r="H9" s="6">
        <v>0</v>
      </c>
    </row>
    <row r="10" spans="1:8" x14ac:dyDescent="0.35">
      <c r="B10" s="5" t="s">
        <v>128</v>
      </c>
      <c r="C10" s="1">
        <v>0.14760100000000001</v>
      </c>
      <c r="D10" s="1">
        <v>0.214085</v>
      </c>
      <c r="E10" s="1">
        <v>0</v>
      </c>
      <c r="F10" s="1">
        <v>0</v>
      </c>
      <c r="G10" s="1">
        <v>0</v>
      </c>
      <c r="H10" s="6">
        <v>0</v>
      </c>
    </row>
    <row r="11" spans="1:8" x14ac:dyDescent="0.35">
      <c r="B11" s="5" t="s">
        <v>129</v>
      </c>
      <c r="C11" s="1">
        <v>0.72762099999999996</v>
      </c>
      <c r="D11" s="1">
        <v>0.30735000000000001</v>
      </c>
      <c r="E11" s="1">
        <v>4.3941270000000001</v>
      </c>
      <c r="F11" s="1">
        <v>0</v>
      </c>
      <c r="G11" s="1">
        <v>0</v>
      </c>
      <c r="H11" s="6">
        <v>0.73623000000000005</v>
      </c>
    </row>
    <row r="12" spans="1:8" x14ac:dyDescent="0.35">
      <c r="B12" s="5" t="s">
        <v>130</v>
      </c>
      <c r="C12" s="1">
        <v>8.1362690000000004</v>
      </c>
      <c r="D12" s="1">
        <v>6.0044060000000004</v>
      </c>
      <c r="E12" s="1">
        <v>8.5639690000000002</v>
      </c>
      <c r="F12" s="1">
        <v>1.5452049999999999</v>
      </c>
      <c r="G12" s="1">
        <v>1.0413669999999999</v>
      </c>
      <c r="H12" s="6">
        <v>1.7784960000000001</v>
      </c>
    </row>
    <row r="13" spans="1:8" x14ac:dyDescent="0.35">
      <c r="B13" s="5" t="s">
        <v>131</v>
      </c>
      <c r="C13" s="1">
        <v>18.811540999999998</v>
      </c>
      <c r="D13" s="1">
        <v>11.962313</v>
      </c>
      <c r="E13" s="1">
        <v>15.149031000000001</v>
      </c>
      <c r="F13" s="1">
        <v>15.039778999999999</v>
      </c>
      <c r="G13" s="1">
        <v>16.701091000000002</v>
      </c>
      <c r="H13" s="6">
        <v>19.411923000000002</v>
      </c>
    </row>
    <row r="14" spans="1:8" x14ac:dyDescent="0.35">
      <c r="B14" s="5" t="s">
        <v>132</v>
      </c>
      <c r="C14" s="1">
        <v>0</v>
      </c>
      <c r="D14" s="1">
        <v>0</v>
      </c>
      <c r="E14" s="1">
        <v>0</v>
      </c>
      <c r="F14" s="1">
        <v>5.9251999999999999E-2</v>
      </c>
      <c r="G14" s="1">
        <v>0</v>
      </c>
      <c r="H14" s="6">
        <v>0</v>
      </c>
    </row>
    <row r="15" spans="1:8" x14ac:dyDescent="0.35">
      <c r="B15" s="5" t="s">
        <v>133</v>
      </c>
      <c r="C15" s="1">
        <v>0</v>
      </c>
      <c r="D15" s="1">
        <v>0</v>
      </c>
      <c r="E15" s="1">
        <v>0</v>
      </c>
      <c r="F15" s="1">
        <v>0</v>
      </c>
      <c r="G15" s="1">
        <v>0.179419</v>
      </c>
      <c r="H15" s="6">
        <v>0.18908</v>
      </c>
    </row>
    <row r="16" spans="1:8" x14ac:dyDescent="0.35">
      <c r="B16" s="5" t="s">
        <v>134</v>
      </c>
      <c r="C16" s="1">
        <v>0.49294900000000003</v>
      </c>
      <c r="D16" s="1">
        <v>0.58418599999999998</v>
      </c>
      <c r="E16" s="1">
        <v>1.341035</v>
      </c>
      <c r="F16" s="1">
        <v>23.242867</v>
      </c>
      <c r="G16" s="1">
        <v>13.798209</v>
      </c>
      <c r="H16" s="6">
        <v>25.181291000000002</v>
      </c>
    </row>
    <row r="17" spans="2:8" x14ac:dyDescent="0.35">
      <c r="B17" s="5" t="s">
        <v>135</v>
      </c>
      <c r="C17" s="1">
        <v>9.0434300000000007</v>
      </c>
      <c r="D17" s="1">
        <v>5.5816800000000004</v>
      </c>
      <c r="E17" s="1">
        <v>7.5670510000000002</v>
      </c>
      <c r="F17" s="1">
        <v>7.1748719999999997</v>
      </c>
      <c r="G17" s="1">
        <v>7.6075400000000002</v>
      </c>
      <c r="H17" s="6">
        <v>3.0967820000000001</v>
      </c>
    </row>
    <row r="18" spans="2:8" x14ac:dyDescent="0.35">
      <c r="B18" s="5" t="s">
        <v>136</v>
      </c>
      <c r="C18" s="1">
        <v>0</v>
      </c>
      <c r="D18" s="1">
        <v>0.54015100000000005</v>
      </c>
      <c r="E18" s="1">
        <v>0.96873600000000004</v>
      </c>
      <c r="F18" s="1">
        <v>7.5266E-2</v>
      </c>
      <c r="G18" s="1">
        <v>0.61932699999999996</v>
      </c>
      <c r="H18" s="6">
        <v>0</v>
      </c>
    </row>
    <row r="19" spans="2:8" x14ac:dyDescent="0.35">
      <c r="B19" s="5" t="s">
        <v>137</v>
      </c>
      <c r="C19" s="1">
        <v>0.13111999999999999</v>
      </c>
      <c r="D19" s="1">
        <v>0</v>
      </c>
      <c r="E19" s="1">
        <v>0</v>
      </c>
      <c r="F19" s="1">
        <v>0</v>
      </c>
      <c r="G19" s="1">
        <v>0</v>
      </c>
      <c r="H19" s="6">
        <v>0</v>
      </c>
    </row>
    <row r="20" spans="2:8" x14ac:dyDescent="0.35">
      <c r="B20" s="5" t="s">
        <v>138</v>
      </c>
      <c r="C20" s="1">
        <v>0</v>
      </c>
      <c r="D20" s="1">
        <v>0</v>
      </c>
      <c r="E20" s="1">
        <v>0</v>
      </c>
      <c r="F20" s="1">
        <v>0.341727</v>
      </c>
      <c r="G20" s="1">
        <v>0</v>
      </c>
      <c r="H20" s="6">
        <v>0</v>
      </c>
    </row>
    <row r="21" spans="2:8" x14ac:dyDescent="0.35">
      <c r="B21" s="5" t="s">
        <v>139</v>
      </c>
      <c r="C21" s="1">
        <v>3.555402</v>
      </c>
      <c r="D21" s="1">
        <v>2.1690610000000001</v>
      </c>
      <c r="E21" s="1">
        <v>2.9606599999999998</v>
      </c>
      <c r="F21" s="1">
        <v>4.2856999999999999E-2</v>
      </c>
      <c r="G21" s="1">
        <v>8.8594999999999993E-2</v>
      </c>
      <c r="H21" s="6">
        <v>0.21337200000000001</v>
      </c>
    </row>
    <row r="22" spans="2:8" x14ac:dyDescent="0.35">
      <c r="B22" s="5" t="s">
        <v>140</v>
      </c>
      <c r="C22" s="1">
        <v>2.1463179999999999</v>
      </c>
      <c r="D22" s="1">
        <v>2.022627</v>
      </c>
      <c r="E22" s="1">
        <v>3.8015729999999999</v>
      </c>
      <c r="F22" s="1">
        <v>1.8162720000000001</v>
      </c>
      <c r="G22" s="1">
        <v>1.378528</v>
      </c>
      <c r="H22" s="6">
        <v>0.39391900000000002</v>
      </c>
    </row>
    <row r="23" spans="2:8" x14ac:dyDescent="0.35">
      <c r="B23" s="5" t="s">
        <v>141</v>
      </c>
      <c r="C23" s="1">
        <v>0</v>
      </c>
      <c r="D23" s="1">
        <v>0</v>
      </c>
      <c r="E23" s="1">
        <v>0</v>
      </c>
      <c r="F23" s="1">
        <v>0.14924399999999999</v>
      </c>
      <c r="G23" s="1">
        <v>0</v>
      </c>
      <c r="H23" s="6">
        <v>0</v>
      </c>
    </row>
    <row r="24" spans="2:8" x14ac:dyDescent="0.35">
      <c r="B24" s="5" t="s">
        <v>142</v>
      </c>
      <c r="C24" s="1">
        <v>7.5347780000000002</v>
      </c>
      <c r="D24" s="1">
        <v>6.3043979999999999</v>
      </c>
      <c r="E24" s="1">
        <v>12.787933000000001</v>
      </c>
      <c r="F24" s="1">
        <v>0.21462300000000001</v>
      </c>
      <c r="G24" s="1">
        <v>0.32475900000000002</v>
      </c>
      <c r="H24" s="6">
        <v>0.37262899999999999</v>
      </c>
    </row>
    <row r="25" spans="2:8" x14ac:dyDescent="0.35">
      <c r="B25" s="5" t="s">
        <v>143</v>
      </c>
      <c r="C25" s="1">
        <v>3.9648119999999998</v>
      </c>
      <c r="D25" s="1">
        <v>2.4435099999999998</v>
      </c>
      <c r="E25" s="1">
        <v>8.2838560000000001</v>
      </c>
      <c r="F25" s="1">
        <v>0</v>
      </c>
      <c r="G25" s="1">
        <v>0.415294</v>
      </c>
      <c r="H25" s="6">
        <v>0</v>
      </c>
    </row>
    <row r="26" spans="2:8" x14ac:dyDescent="0.35">
      <c r="B26" s="5" t="s">
        <v>144</v>
      </c>
      <c r="C26" s="1">
        <v>1.057185</v>
      </c>
      <c r="D26" s="1">
        <v>0.115337</v>
      </c>
      <c r="E26" s="1">
        <v>0.113206</v>
      </c>
      <c r="F26" s="1">
        <v>0.39701399999999998</v>
      </c>
      <c r="G26" s="1">
        <v>0.70890699999999995</v>
      </c>
      <c r="H26" s="6">
        <v>0.246332</v>
      </c>
    </row>
    <row r="27" spans="2:8" x14ac:dyDescent="0.35">
      <c r="B27" s="5" t="s">
        <v>145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6">
        <v>6.6664000000000001E-2</v>
      </c>
    </row>
    <row r="28" spans="2:8" x14ac:dyDescent="0.35">
      <c r="B28" s="5" t="s">
        <v>146</v>
      </c>
      <c r="C28" s="1">
        <v>0.114844</v>
      </c>
      <c r="D28" s="1">
        <v>0.16677700000000001</v>
      </c>
      <c r="E28" s="1">
        <v>0.54531099999999999</v>
      </c>
      <c r="F28" s="1">
        <v>9.1388999999999998E-2</v>
      </c>
      <c r="G28" s="1">
        <v>0</v>
      </c>
      <c r="H28" s="6">
        <v>0</v>
      </c>
    </row>
    <row r="29" spans="2:8" x14ac:dyDescent="0.35">
      <c r="B29" s="5" t="s">
        <v>147</v>
      </c>
      <c r="C29" s="1">
        <v>0</v>
      </c>
      <c r="D29" s="1">
        <v>0.10581599999999999</v>
      </c>
      <c r="E29" s="1">
        <v>0</v>
      </c>
      <c r="F29" s="1">
        <v>0</v>
      </c>
      <c r="G29" s="1">
        <v>0</v>
      </c>
      <c r="H29" s="6">
        <v>0</v>
      </c>
    </row>
    <row r="30" spans="2:8" x14ac:dyDescent="0.35">
      <c r="B30" s="5" t="s">
        <v>148</v>
      </c>
      <c r="C30" s="1">
        <v>0</v>
      </c>
      <c r="D30" s="1">
        <v>0.134851</v>
      </c>
      <c r="E30" s="1">
        <v>0.26447599999999999</v>
      </c>
      <c r="F30" s="1">
        <v>0</v>
      </c>
      <c r="G30" s="1">
        <v>1.2653989999999999</v>
      </c>
      <c r="H30" s="6">
        <v>0.47620000000000001</v>
      </c>
    </row>
    <row r="31" spans="2:8" x14ac:dyDescent="0.35">
      <c r="B31" s="5" t="s">
        <v>149</v>
      </c>
      <c r="C31" s="1">
        <v>0.49871700000000002</v>
      </c>
      <c r="D31" s="1">
        <v>0</v>
      </c>
      <c r="E31" s="1">
        <v>0.99979200000000001</v>
      </c>
      <c r="F31" s="1">
        <v>0</v>
      </c>
      <c r="G31" s="1">
        <v>1.825051</v>
      </c>
      <c r="H31" s="6">
        <v>1.777425</v>
      </c>
    </row>
    <row r="32" spans="2:8" x14ac:dyDescent="0.35">
      <c r="B32" s="7" t="s">
        <v>150</v>
      </c>
      <c r="C32" s="8">
        <v>0.43949500000000002</v>
      </c>
      <c r="D32" s="8">
        <v>0.98921099999999995</v>
      </c>
      <c r="E32" s="8">
        <v>2.5335890000000001</v>
      </c>
      <c r="F32" s="8">
        <v>0</v>
      </c>
      <c r="G32" s="8">
        <v>0</v>
      </c>
      <c r="H32" s="9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F682A-3992-4F40-BE87-0657A008A26C}">
  <dimension ref="A1:N71"/>
  <sheetViews>
    <sheetView topLeftCell="A58" workbookViewId="0">
      <selection activeCell="N69" sqref="N69"/>
    </sheetView>
  </sheetViews>
  <sheetFormatPr defaultColWidth="8.81640625" defaultRowHeight="14.5" x14ac:dyDescent="0.35"/>
  <cols>
    <col min="2" max="2" width="13.36328125" customWidth="1"/>
    <col min="10" max="10" width="13.453125" customWidth="1"/>
    <col min="11" max="11" width="11.81640625" bestFit="1" customWidth="1"/>
  </cols>
  <sheetData>
    <row r="1" spans="1:14" x14ac:dyDescent="0.35">
      <c r="A1" t="s">
        <v>195</v>
      </c>
      <c r="I1" t="s">
        <v>197</v>
      </c>
    </row>
    <row r="3" spans="1:14" x14ac:dyDescent="0.35">
      <c r="B3" s="40" t="s">
        <v>151</v>
      </c>
      <c r="C3" s="41" t="s">
        <v>152</v>
      </c>
      <c r="D3" s="41" t="s">
        <v>153</v>
      </c>
      <c r="E3" s="41" t="s">
        <v>154</v>
      </c>
      <c r="F3" s="42" t="s">
        <v>155</v>
      </c>
      <c r="J3" s="40" t="s">
        <v>151</v>
      </c>
      <c r="K3" s="41" t="s">
        <v>152</v>
      </c>
      <c r="L3" s="41" t="s">
        <v>153</v>
      </c>
      <c r="M3" s="41" t="s">
        <v>154</v>
      </c>
      <c r="N3" s="42" t="s">
        <v>155</v>
      </c>
    </row>
    <row r="4" spans="1:14" x14ac:dyDescent="0.35">
      <c r="B4" s="5" t="s">
        <v>35</v>
      </c>
      <c r="C4" s="1" t="s">
        <v>36</v>
      </c>
      <c r="D4" s="1">
        <v>0.16</v>
      </c>
      <c r="E4" s="1">
        <v>0.08</v>
      </c>
      <c r="F4" s="6">
        <v>0.03</v>
      </c>
      <c r="J4" s="5" t="s">
        <v>57</v>
      </c>
      <c r="K4" s="1" t="s">
        <v>68</v>
      </c>
      <c r="L4" s="1">
        <v>0</v>
      </c>
      <c r="M4" s="1">
        <v>0.05</v>
      </c>
      <c r="N4" s="6">
        <v>0</v>
      </c>
    </row>
    <row r="5" spans="1:14" x14ac:dyDescent="0.35">
      <c r="B5" s="5" t="s">
        <v>21</v>
      </c>
      <c r="C5" s="1" t="s">
        <v>22</v>
      </c>
      <c r="D5" s="1">
        <v>1.78</v>
      </c>
      <c r="E5" s="1">
        <v>0.06</v>
      </c>
      <c r="F5" s="6">
        <v>0.03</v>
      </c>
      <c r="J5" s="5" t="s">
        <v>54</v>
      </c>
      <c r="K5" s="1" t="s">
        <v>66</v>
      </c>
      <c r="L5" s="1">
        <v>0.84</v>
      </c>
      <c r="M5" s="1">
        <v>0.19</v>
      </c>
      <c r="N5" s="6">
        <v>0.25</v>
      </c>
    </row>
    <row r="6" spans="1:14" x14ac:dyDescent="0.35">
      <c r="B6" s="5" t="s">
        <v>41</v>
      </c>
      <c r="C6" s="1" t="s">
        <v>42</v>
      </c>
      <c r="D6" s="1">
        <v>0.1</v>
      </c>
      <c r="E6" s="1">
        <v>0</v>
      </c>
      <c r="F6" s="6">
        <v>0</v>
      </c>
      <c r="J6" s="5" t="s">
        <v>59</v>
      </c>
      <c r="K6" s="1" t="s">
        <v>71</v>
      </c>
      <c r="L6" s="1">
        <v>0</v>
      </c>
      <c r="M6" s="1">
        <v>0</v>
      </c>
      <c r="N6" s="6">
        <v>0</v>
      </c>
    </row>
    <row r="7" spans="1:14" x14ac:dyDescent="0.35">
      <c r="B7" s="5" t="s">
        <v>39</v>
      </c>
      <c r="C7" s="1" t="s">
        <v>40</v>
      </c>
      <c r="D7" s="1">
        <v>0.4</v>
      </c>
      <c r="E7" s="1">
        <v>0.27</v>
      </c>
      <c r="F7" s="6">
        <v>0.3</v>
      </c>
      <c r="J7" s="5" t="s">
        <v>48</v>
      </c>
      <c r="K7" s="1" t="s">
        <v>62</v>
      </c>
      <c r="L7" s="1">
        <v>0.15</v>
      </c>
      <c r="M7" s="1">
        <v>9.98</v>
      </c>
      <c r="N7" s="6">
        <v>171.81</v>
      </c>
    </row>
    <row r="8" spans="1:14" x14ac:dyDescent="0.35">
      <c r="B8" s="5" t="s">
        <v>26</v>
      </c>
      <c r="C8" s="1" t="s">
        <v>28</v>
      </c>
      <c r="D8" s="1">
        <v>0</v>
      </c>
      <c r="E8" s="1">
        <v>0.54</v>
      </c>
      <c r="F8" s="6">
        <v>0.1</v>
      </c>
      <c r="J8" s="5" t="s">
        <v>51</v>
      </c>
      <c r="K8" s="1" t="s">
        <v>63</v>
      </c>
      <c r="L8" s="1">
        <v>5.7</v>
      </c>
      <c r="M8" s="1">
        <v>15.39</v>
      </c>
      <c r="N8" s="6">
        <v>154.30000000000001</v>
      </c>
    </row>
    <row r="9" spans="1:14" x14ac:dyDescent="0.35">
      <c r="B9" s="5" t="s">
        <v>23</v>
      </c>
      <c r="C9" s="1" t="s">
        <v>25</v>
      </c>
      <c r="D9" s="1">
        <v>0</v>
      </c>
      <c r="E9" s="1">
        <v>0.6</v>
      </c>
      <c r="F9" s="6">
        <v>2.65</v>
      </c>
      <c r="J9" s="5" t="s">
        <v>53</v>
      </c>
      <c r="K9" s="1" t="s">
        <v>60</v>
      </c>
      <c r="L9" s="1">
        <v>35.36</v>
      </c>
      <c r="M9" s="1">
        <v>61.05</v>
      </c>
      <c r="N9" s="6">
        <v>739.43</v>
      </c>
    </row>
    <row r="10" spans="1:14" x14ac:dyDescent="0.35">
      <c r="B10" s="5" t="s">
        <v>38</v>
      </c>
      <c r="C10" s="1" t="s">
        <v>24</v>
      </c>
      <c r="D10" s="1">
        <v>2.44</v>
      </c>
      <c r="E10" s="1">
        <v>27.15</v>
      </c>
      <c r="F10" s="6">
        <v>79.37</v>
      </c>
      <c r="J10" s="5" t="s">
        <v>56</v>
      </c>
      <c r="K10" s="1" t="s">
        <v>69</v>
      </c>
      <c r="L10" s="1">
        <v>2.68</v>
      </c>
      <c r="M10" s="1">
        <v>5.0999999999999996</v>
      </c>
      <c r="N10" s="6">
        <v>236.25</v>
      </c>
    </row>
    <row r="11" spans="1:14" x14ac:dyDescent="0.35">
      <c r="B11" s="5" t="s">
        <v>43</v>
      </c>
      <c r="C11" s="1" t="s">
        <v>27</v>
      </c>
      <c r="D11" s="1">
        <v>0.06</v>
      </c>
      <c r="E11" s="1">
        <v>0.08</v>
      </c>
      <c r="F11" s="6">
        <v>4.28</v>
      </c>
      <c r="J11" s="5" t="s">
        <v>58</v>
      </c>
      <c r="K11" s="1" t="s">
        <v>70</v>
      </c>
      <c r="L11" s="1">
        <v>0</v>
      </c>
      <c r="M11" s="1">
        <v>0</v>
      </c>
      <c r="N11" s="6">
        <v>0.03</v>
      </c>
    </row>
    <row r="12" spans="1:14" x14ac:dyDescent="0.35">
      <c r="B12" s="5" t="s">
        <v>29</v>
      </c>
      <c r="C12" s="1" t="s">
        <v>30</v>
      </c>
      <c r="D12" s="1">
        <v>0.16</v>
      </c>
      <c r="E12" s="1">
        <v>0.15</v>
      </c>
      <c r="F12" s="6">
        <v>1.37</v>
      </c>
      <c r="J12" s="5" t="s">
        <v>49</v>
      </c>
      <c r="K12" s="1" t="s">
        <v>64</v>
      </c>
      <c r="L12" s="1">
        <v>0</v>
      </c>
      <c r="M12" s="1">
        <v>3.19</v>
      </c>
      <c r="N12" s="6">
        <v>15.93</v>
      </c>
    </row>
    <row r="13" spans="1:14" x14ac:dyDescent="0.35">
      <c r="B13" s="5" t="s">
        <v>44</v>
      </c>
      <c r="C13" s="1" t="s">
        <v>45</v>
      </c>
      <c r="D13" s="1">
        <v>0.11</v>
      </c>
      <c r="E13" s="1">
        <v>7.0000000000000007E-2</v>
      </c>
      <c r="F13" s="6">
        <v>8.76</v>
      </c>
      <c r="J13" s="5" t="s">
        <v>50</v>
      </c>
      <c r="K13" s="1" t="s">
        <v>67</v>
      </c>
      <c r="L13" s="1">
        <v>0</v>
      </c>
      <c r="M13" s="1">
        <v>0.28000000000000003</v>
      </c>
      <c r="N13" s="6">
        <v>1.64</v>
      </c>
    </row>
    <row r="14" spans="1:14" x14ac:dyDescent="0.35">
      <c r="B14" s="5" t="s">
        <v>33</v>
      </c>
      <c r="C14" s="1" t="s">
        <v>3</v>
      </c>
      <c r="D14" s="1">
        <v>0.34</v>
      </c>
      <c r="E14" s="1">
        <v>3.44</v>
      </c>
      <c r="F14" s="6">
        <v>94.07</v>
      </c>
      <c r="J14" s="5" t="s">
        <v>52</v>
      </c>
      <c r="K14" s="1" t="s">
        <v>61</v>
      </c>
      <c r="L14" s="1">
        <v>1.67</v>
      </c>
      <c r="M14" s="1">
        <v>14.02</v>
      </c>
      <c r="N14" s="6">
        <v>49.71</v>
      </c>
    </row>
    <row r="15" spans="1:14" x14ac:dyDescent="0.35">
      <c r="B15" s="5" t="s">
        <v>37</v>
      </c>
      <c r="C15" s="1" t="s">
        <v>34</v>
      </c>
      <c r="D15" s="1">
        <v>2.14</v>
      </c>
      <c r="E15" s="1">
        <v>3.39</v>
      </c>
      <c r="F15" s="6">
        <v>14.53</v>
      </c>
      <c r="J15" s="7" t="s">
        <v>55</v>
      </c>
      <c r="K15" s="8" t="s">
        <v>65</v>
      </c>
      <c r="L15" s="8">
        <v>0.05</v>
      </c>
      <c r="M15" s="8">
        <v>2.37</v>
      </c>
      <c r="N15" s="9">
        <v>5.59</v>
      </c>
    </row>
    <row r="16" spans="1:14" x14ac:dyDescent="0.35">
      <c r="B16" s="7" t="s">
        <v>31</v>
      </c>
      <c r="C16" s="8" t="s">
        <v>32</v>
      </c>
      <c r="D16" s="8">
        <v>0.04</v>
      </c>
      <c r="E16" s="8">
        <v>5.68</v>
      </c>
      <c r="F16" s="9">
        <v>9.6199999999999992</v>
      </c>
    </row>
    <row r="19" spans="1:11" x14ac:dyDescent="0.35">
      <c r="A19" t="s">
        <v>196</v>
      </c>
    </row>
    <row r="20" spans="1:11" x14ac:dyDescent="0.35">
      <c r="B20" s="40"/>
      <c r="C20" s="40" t="s">
        <v>10</v>
      </c>
      <c r="D20" s="41"/>
      <c r="E20" s="42"/>
      <c r="F20" s="40" t="s">
        <v>6</v>
      </c>
      <c r="G20" s="41"/>
      <c r="H20" s="42"/>
      <c r="I20" s="41" t="s">
        <v>9</v>
      </c>
      <c r="J20" s="42" t="s">
        <v>8</v>
      </c>
      <c r="K20" s="50" t="s">
        <v>175</v>
      </c>
    </row>
    <row r="21" spans="1:11" x14ac:dyDescent="0.35">
      <c r="B21" s="5" t="s">
        <v>89</v>
      </c>
      <c r="C21" s="5"/>
      <c r="D21" s="1"/>
      <c r="E21" s="6"/>
      <c r="F21" s="5">
        <v>23.6494346301428</v>
      </c>
      <c r="G21" s="1">
        <v>23.555649454651402</v>
      </c>
      <c r="H21" s="6">
        <v>23.580468920708501</v>
      </c>
      <c r="I21" s="14">
        <v>0</v>
      </c>
      <c r="J21" s="6">
        <v>0</v>
      </c>
      <c r="K21" s="36"/>
    </row>
    <row r="22" spans="1:11" x14ac:dyDescent="0.35">
      <c r="B22" s="5" t="s">
        <v>90</v>
      </c>
      <c r="C22" s="5">
        <v>36.422054729204802</v>
      </c>
      <c r="D22" s="1">
        <v>34.106400674961499</v>
      </c>
      <c r="E22" s="6">
        <v>32.872581653673898</v>
      </c>
      <c r="F22" s="5">
        <v>23.110164203414801</v>
      </c>
      <c r="G22" s="1">
        <v>23.011720442434999</v>
      </c>
      <c r="H22" s="6">
        <v>23.005216554640999</v>
      </c>
      <c r="I22" s="1">
        <v>1</v>
      </c>
      <c r="J22" s="6">
        <v>0.91811510949348041</v>
      </c>
      <c r="K22" s="37">
        <v>0.13227967331860899</v>
      </c>
    </row>
    <row r="23" spans="1:11" x14ac:dyDescent="0.35">
      <c r="B23" s="7" t="s">
        <v>91</v>
      </c>
      <c r="C23" s="7">
        <v>30.8075661339278</v>
      </c>
      <c r="D23" s="8">
        <v>30.786577761975799</v>
      </c>
      <c r="E23" s="9">
        <v>30.933531701019898</v>
      </c>
      <c r="F23" s="7">
        <v>23.6212144966808</v>
      </c>
      <c r="G23" s="8">
        <v>23.6908444791232</v>
      </c>
      <c r="H23" s="9">
        <v>23.663450231735499</v>
      </c>
      <c r="I23" s="8">
        <v>12.444580831709072</v>
      </c>
      <c r="J23" s="9">
        <v>0.67522131185645429</v>
      </c>
      <c r="K23" s="38">
        <v>6.4139111205843474E-5</v>
      </c>
    </row>
    <row r="26" spans="1:11" x14ac:dyDescent="0.35">
      <c r="B26" s="40"/>
      <c r="C26" s="40" t="s">
        <v>4</v>
      </c>
      <c r="D26" s="41"/>
      <c r="E26" s="42"/>
      <c r="F26" s="40" t="s">
        <v>6</v>
      </c>
      <c r="G26" s="41"/>
      <c r="H26" s="42"/>
      <c r="I26" s="41" t="s">
        <v>9</v>
      </c>
      <c r="J26" s="42" t="s">
        <v>8</v>
      </c>
      <c r="K26" s="50" t="s">
        <v>175</v>
      </c>
    </row>
    <row r="27" spans="1:11" x14ac:dyDescent="0.35">
      <c r="B27" s="5" t="s">
        <v>89</v>
      </c>
      <c r="C27" s="5">
        <v>35.7093685014352</v>
      </c>
      <c r="D27" s="1">
        <v>35.360864102142003</v>
      </c>
      <c r="E27" s="6">
        <v>35.0866759076237</v>
      </c>
      <c r="F27" s="5">
        <v>23.6494346301428</v>
      </c>
      <c r="G27" s="1">
        <v>23.555649454651402</v>
      </c>
      <c r="H27" s="6">
        <v>23.580468920708501</v>
      </c>
      <c r="I27" s="1">
        <v>7.4565831977524463E-2</v>
      </c>
      <c r="J27" s="6">
        <v>1.5833129747938976E-2</v>
      </c>
      <c r="K27" s="36"/>
    </row>
    <row r="28" spans="1:11" x14ac:dyDescent="0.35">
      <c r="B28" s="5" t="s">
        <v>90</v>
      </c>
      <c r="C28" s="5">
        <v>30.960538325612202</v>
      </c>
      <c r="D28" s="1">
        <v>31.1144810617321</v>
      </c>
      <c r="E28" s="6">
        <v>31.126749932936601</v>
      </c>
      <c r="F28" s="5">
        <v>23.110164203414801</v>
      </c>
      <c r="G28" s="1">
        <v>23.011720442434999</v>
      </c>
      <c r="H28" s="6">
        <v>23.005216554640999</v>
      </c>
      <c r="I28" s="1">
        <v>1</v>
      </c>
      <c r="J28" s="6">
        <v>6.5322822152205876E-2</v>
      </c>
      <c r="K28" s="37">
        <v>1.8335756323E-5</v>
      </c>
    </row>
    <row r="29" spans="1:11" x14ac:dyDescent="0.35">
      <c r="B29" s="7" t="s">
        <v>91</v>
      </c>
      <c r="C29" s="7">
        <v>27.694880583136801</v>
      </c>
      <c r="D29" s="8">
        <v>27.798027593440398</v>
      </c>
      <c r="E29" s="9">
        <v>27.685767783357399</v>
      </c>
      <c r="F29" s="7">
        <v>23.6212144966808</v>
      </c>
      <c r="G29" s="8">
        <v>23.6908444791232</v>
      </c>
      <c r="H29" s="9">
        <v>23.663450231735499</v>
      </c>
      <c r="I29" s="8">
        <v>15.519953864353987</v>
      </c>
      <c r="J29" s="9">
        <v>0.662362540800565</v>
      </c>
      <c r="K29" s="38">
        <v>2.9296306500456202E-6</v>
      </c>
    </row>
    <row r="32" spans="1:11" x14ac:dyDescent="0.35">
      <c r="B32" s="40"/>
      <c r="C32" s="40" t="s">
        <v>11</v>
      </c>
      <c r="D32" s="41"/>
      <c r="E32" s="42"/>
      <c r="F32" s="40" t="s">
        <v>6</v>
      </c>
      <c r="G32" s="41"/>
      <c r="H32" s="42"/>
      <c r="I32" s="41" t="s">
        <v>9</v>
      </c>
      <c r="J32" s="42" t="s">
        <v>8</v>
      </c>
      <c r="K32" s="50" t="s">
        <v>175</v>
      </c>
    </row>
    <row r="33" spans="2:11" x14ac:dyDescent="0.35">
      <c r="B33" s="5" t="s">
        <v>89</v>
      </c>
      <c r="C33" s="5"/>
      <c r="D33" s="1"/>
      <c r="E33" s="6"/>
      <c r="F33" s="5">
        <v>23.6494346301428</v>
      </c>
      <c r="G33" s="1">
        <v>23.555649454651402</v>
      </c>
      <c r="H33" s="6">
        <v>23.580468920708501</v>
      </c>
      <c r="I33" s="14">
        <v>0</v>
      </c>
      <c r="J33" s="6">
        <v>0</v>
      </c>
      <c r="K33" s="36"/>
    </row>
    <row r="34" spans="2:11" x14ac:dyDescent="0.35">
      <c r="B34" s="5" t="s">
        <v>90</v>
      </c>
      <c r="C34" s="5">
        <v>32.076546399648301</v>
      </c>
      <c r="D34" s="1">
        <v>31.1326035084724</v>
      </c>
      <c r="E34" s="6">
        <v>32.0577438474225</v>
      </c>
      <c r="F34" s="5">
        <v>23.110164203414801</v>
      </c>
      <c r="G34" s="1">
        <v>23.011720442434999</v>
      </c>
      <c r="H34" s="6">
        <v>23.005216554640999</v>
      </c>
      <c r="I34" s="1">
        <v>1</v>
      </c>
      <c r="J34" s="6">
        <v>0.4035647557207383</v>
      </c>
      <c r="K34" s="37">
        <v>1.2727197046186099E-2</v>
      </c>
    </row>
    <row r="35" spans="2:11" x14ac:dyDescent="0.35">
      <c r="B35" s="7" t="s">
        <v>91</v>
      </c>
      <c r="C35" s="7">
        <v>28.432131998091101</v>
      </c>
      <c r="D35" s="8">
        <v>28.397312525175501</v>
      </c>
      <c r="E35" s="9">
        <v>28.473878741507502</v>
      </c>
      <c r="F35" s="7">
        <v>23.6212144966808</v>
      </c>
      <c r="G35" s="8">
        <v>23.6908444791232</v>
      </c>
      <c r="H35" s="9">
        <v>23.663450231735499</v>
      </c>
      <c r="I35" s="8">
        <v>14.585714021565765</v>
      </c>
      <c r="J35" s="9">
        <v>0.38707379155273591</v>
      </c>
      <c r="K35" s="38">
        <v>1.9062302634067135E-6</v>
      </c>
    </row>
    <row r="38" spans="2:11" x14ac:dyDescent="0.35">
      <c r="B38" s="40"/>
      <c r="C38" s="40" t="s">
        <v>12</v>
      </c>
      <c r="D38" s="41"/>
      <c r="E38" s="42"/>
      <c r="F38" s="40" t="s">
        <v>6</v>
      </c>
      <c r="G38" s="41"/>
      <c r="H38" s="42"/>
      <c r="I38" s="41" t="s">
        <v>9</v>
      </c>
      <c r="J38" s="42" t="s">
        <v>8</v>
      </c>
      <c r="K38" s="50" t="s">
        <v>175</v>
      </c>
    </row>
    <row r="39" spans="2:11" x14ac:dyDescent="0.35">
      <c r="B39" s="5" t="s">
        <v>89</v>
      </c>
      <c r="C39" s="5">
        <v>34.043520957824299</v>
      </c>
      <c r="D39" s="1">
        <v>34.047408637407699</v>
      </c>
      <c r="E39" s="6">
        <v>34.488971861149999</v>
      </c>
      <c r="F39" s="5">
        <v>23.6494346301428</v>
      </c>
      <c r="G39" s="1">
        <v>23.555649454651402</v>
      </c>
      <c r="H39" s="6">
        <v>23.580468920708501</v>
      </c>
      <c r="I39" s="14">
        <v>0.18822012691240753</v>
      </c>
      <c r="J39" s="6">
        <v>3.1543725903952893E-2</v>
      </c>
      <c r="K39" s="36"/>
    </row>
    <row r="40" spans="2:11" x14ac:dyDescent="0.35">
      <c r="B40" s="5" t="s">
        <v>90</v>
      </c>
      <c r="C40" s="5">
        <v>31.2249713050258</v>
      </c>
      <c r="D40" s="1">
        <v>31.302974830846502</v>
      </c>
      <c r="E40" s="6">
        <v>31.1266158229943</v>
      </c>
      <c r="F40" s="5">
        <v>23.110164203414801</v>
      </c>
      <c r="G40" s="1">
        <v>23.011720442434999</v>
      </c>
      <c r="H40" s="6">
        <v>23.005216554640999</v>
      </c>
      <c r="I40" s="1">
        <v>1</v>
      </c>
      <c r="J40" s="6">
        <v>6.144219151931074E-2</v>
      </c>
      <c r="K40" s="37">
        <v>3.4376823060549299E-5</v>
      </c>
    </row>
    <row r="41" spans="2:11" x14ac:dyDescent="0.35">
      <c r="B41" s="7" t="s">
        <v>91</v>
      </c>
      <c r="C41" s="7">
        <v>29.569327511819001</v>
      </c>
      <c r="D41" s="8">
        <v>30.071932395048801</v>
      </c>
      <c r="E41" s="9">
        <v>30.139012815847501</v>
      </c>
      <c r="F41" s="7">
        <v>23.6212144966808</v>
      </c>
      <c r="G41" s="8">
        <v>23.6908444791232</v>
      </c>
      <c r="H41" s="9">
        <v>23.663450231735499</v>
      </c>
      <c r="I41" s="8">
        <v>3.8077563123052678</v>
      </c>
      <c r="J41" s="9">
        <v>0.86318831191378698</v>
      </c>
      <c r="K41" s="38">
        <v>4.9288837136005287E-3</v>
      </c>
    </row>
    <row r="44" spans="2:11" x14ac:dyDescent="0.35">
      <c r="B44" s="40"/>
      <c r="C44" s="40" t="s">
        <v>5</v>
      </c>
      <c r="D44" s="41"/>
      <c r="E44" s="42"/>
      <c r="F44" s="40" t="s">
        <v>6</v>
      </c>
      <c r="G44" s="41"/>
      <c r="H44" s="42"/>
      <c r="I44" s="41" t="s">
        <v>9</v>
      </c>
      <c r="J44" s="42" t="s">
        <v>8</v>
      </c>
      <c r="K44" s="50" t="s">
        <v>175</v>
      </c>
    </row>
    <row r="45" spans="2:11" x14ac:dyDescent="0.35">
      <c r="B45" s="5" t="s">
        <v>89</v>
      </c>
      <c r="C45" s="5">
        <v>32.392073380292402</v>
      </c>
      <c r="D45" s="1">
        <v>31.8922025507899</v>
      </c>
      <c r="E45" s="6">
        <v>32.110404247358801</v>
      </c>
      <c r="F45" s="5">
        <v>23.6494346301428</v>
      </c>
      <c r="G45" s="1">
        <v>23.555649454651402</v>
      </c>
      <c r="H45" s="6">
        <v>23.580468920708501</v>
      </c>
      <c r="I45" s="14">
        <v>0.11098980517547205</v>
      </c>
      <c r="J45" s="6">
        <v>1.8998541720853079E-2</v>
      </c>
      <c r="K45" s="36"/>
    </row>
    <row r="46" spans="2:11" x14ac:dyDescent="0.35">
      <c r="B46" s="5" t="s">
        <v>90</v>
      </c>
      <c r="C46" s="5">
        <v>28.397854880080398</v>
      </c>
      <c r="D46" s="1">
        <v>28.311722346906301</v>
      </c>
      <c r="E46" s="6">
        <v>28.473590744472698</v>
      </c>
      <c r="F46" s="5">
        <v>23.110164203414801</v>
      </c>
      <c r="G46" s="1">
        <v>23.011720442434999</v>
      </c>
      <c r="H46" s="6">
        <v>23.005216554640999</v>
      </c>
      <c r="I46" s="1">
        <v>1</v>
      </c>
      <c r="J46" s="6">
        <v>5.6216484511979845E-2</v>
      </c>
      <c r="K46" s="37">
        <v>1.31034243188955E-5</v>
      </c>
    </row>
    <row r="47" spans="2:11" x14ac:dyDescent="0.35">
      <c r="B47" s="7" t="s">
        <v>91</v>
      </c>
      <c r="C47" s="7">
        <v>24.284425972651601</v>
      </c>
      <c r="D47" s="8">
        <v>24.283696376105802</v>
      </c>
      <c r="E47" s="9">
        <v>24.390593693461199</v>
      </c>
      <c r="F47" s="7">
        <v>23.6212144966808</v>
      </c>
      <c r="G47" s="8">
        <v>23.6908444791232</v>
      </c>
      <c r="H47" s="9">
        <v>23.663450231735499</v>
      </c>
      <c r="I47" s="8">
        <v>25.817961066194556</v>
      </c>
      <c r="J47" s="9">
        <v>1.0868514910719069</v>
      </c>
      <c r="K47" s="38">
        <v>2.4546654774765293E-6</v>
      </c>
    </row>
    <row r="50" spans="2:11" x14ac:dyDescent="0.35">
      <c r="B50" s="40"/>
      <c r="C50" s="40" t="s">
        <v>156</v>
      </c>
      <c r="D50" s="41"/>
      <c r="E50" s="42"/>
      <c r="F50" s="40" t="s">
        <v>6</v>
      </c>
      <c r="G50" s="41"/>
      <c r="H50" s="42"/>
      <c r="I50" s="41" t="s">
        <v>9</v>
      </c>
      <c r="J50" s="42" t="s">
        <v>8</v>
      </c>
      <c r="K50" s="50" t="s">
        <v>175</v>
      </c>
    </row>
    <row r="51" spans="2:11" x14ac:dyDescent="0.35">
      <c r="B51" s="5" t="s">
        <v>89</v>
      </c>
      <c r="C51" s="5">
        <v>35.3562035181657</v>
      </c>
      <c r="D51" s="1">
        <v>35.429371456180696</v>
      </c>
      <c r="E51" s="6">
        <v>35.186165823350997</v>
      </c>
      <c r="F51" s="5">
        <v>23.6494346301428</v>
      </c>
      <c r="G51" s="1">
        <v>23.555649454651402</v>
      </c>
      <c r="H51" s="6">
        <v>23.580468920708501</v>
      </c>
      <c r="I51" s="14">
        <v>7.3717099575859896E-2</v>
      </c>
      <c r="J51" s="6">
        <v>6.4684815637553236E-3</v>
      </c>
      <c r="K51" s="36"/>
    </row>
    <row r="52" spans="2:11" x14ac:dyDescent="0.35">
      <c r="B52" s="5" t="s">
        <v>90</v>
      </c>
      <c r="C52" s="5">
        <v>30.951922235091601</v>
      </c>
      <c r="D52" s="1">
        <v>31.1209492585715</v>
      </c>
      <c r="E52" s="6">
        <v>30.950516353146799</v>
      </c>
      <c r="F52" s="5">
        <v>23.110164203414801</v>
      </c>
      <c r="G52" s="1">
        <v>23.011720442434999</v>
      </c>
      <c r="H52" s="6">
        <v>23.005216554640999</v>
      </c>
      <c r="I52" s="1">
        <v>1</v>
      </c>
      <c r="J52" s="6">
        <v>6.6544507332909161E-2</v>
      </c>
      <c r="K52" s="37">
        <v>1.7887117201313101E-5</v>
      </c>
    </row>
    <row r="53" spans="2:11" x14ac:dyDescent="0.35">
      <c r="B53" s="7" t="s">
        <v>91</v>
      </c>
      <c r="C53" s="7">
        <v>29.003103600149402</v>
      </c>
      <c r="D53" s="8">
        <v>29.0648960720698</v>
      </c>
      <c r="E53" s="9">
        <v>29.150203256536301</v>
      </c>
      <c r="F53" s="7">
        <v>23.6212144966808</v>
      </c>
      <c r="G53" s="8">
        <v>23.6908444791232</v>
      </c>
      <c r="H53" s="9">
        <v>23.663450231735499</v>
      </c>
      <c r="I53" s="8">
        <v>5.8574206436277398</v>
      </c>
      <c r="J53" s="9">
        <v>0.29857800547580016</v>
      </c>
      <c r="K53" s="38">
        <v>1.0394560466514305E-5</v>
      </c>
    </row>
    <row r="56" spans="2:11" x14ac:dyDescent="0.35">
      <c r="B56" s="40"/>
      <c r="C56" s="40" t="s">
        <v>157</v>
      </c>
      <c r="D56" s="41"/>
      <c r="E56" s="42"/>
      <c r="F56" s="40" t="s">
        <v>6</v>
      </c>
      <c r="G56" s="41"/>
      <c r="H56" s="42"/>
      <c r="I56" s="41" t="s">
        <v>9</v>
      </c>
      <c r="J56" s="42" t="s">
        <v>8</v>
      </c>
      <c r="K56" s="50" t="s">
        <v>175</v>
      </c>
    </row>
    <row r="57" spans="2:11" x14ac:dyDescent="0.35">
      <c r="B57" s="5" t="s">
        <v>89</v>
      </c>
      <c r="C57" s="5">
        <v>24.861878996193401</v>
      </c>
      <c r="D57" s="1">
        <v>24.559114629535799</v>
      </c>
      <c r="E57" s="6">
        <v>24.3624899236587</v>
      </c>
      <c r="F57" s="5">
        <v>23.6494346301428</v>
      </c>
      <c r="G57" s="1">
        <v>23.555649454651402</v>
      </c>
      <c r="H57" s="6">
        <v>23.580468920708501</v>
      </c>
      <c r="I57" s="14">
        <v>1.1440835476715174</v>
      </c>
      <c r="J57" s="6">
        <v>0.19516321980468154</v>
      </c>
      <c r="K57" s="36"/>
    </row>
    <row r="58" spans="2:11" x14ac:dyDescent="0.35">
      <c r="B58" s="5" t="s">
        <v>90</v>
      </c>
      <c r="C58" s="5">
        <v>24.222761358956799</v>
      </c>
      <c r="D58" s="1">
        <v>24.2302017822092</v>
      </c>
      <c r="E58" s="6">
        <v>24.211474816057201</v>
      </c>
      <c r="F58" s="5">
        <v>23.110164203414801</v>
      </c>
      <c r="G58" s="1">
        <v>23.011720442434999</v>
      </c>
      <c r="H58" s="6">
        <v>23.005216554640999</v>
      </c>
      <c r="I58" s="1">
        <v>1</v>
      </c>
      <c r="J58" s="6">
        <v>6.5399787239443299E-3</v>
      </c>
      <c r="K58" s="37">
        <v>0.270372503823191</v>
      </c>
    </row>
    <row r="59" spans="2:11" x14ac:dyDescent="0.35">
      <c r="B59" s="7" t="s">
        <v>91</v>
      </c>
      <c r="C59" s="7">
        <v>20.936418246313899</v>
      </c>
      <c r="D59" s="8">
        <v>21.115505821572999</v>
      </c>
      <c r="E59" s="9">
        <v>21.273758426196501</v>
      </c>
      <c r="F59" s="7">
        <v>23.6212144966808</v>
      </c>
      <c r="G59" s="8">
        <v>23.6908444791232</v>
      </c>
      <c r="H59" s="9">
        <v>23.663450231735499</v>
      </c>
      <c r="I59" s="8">
        <v>13.320938468697717</v>
      </c>
      <c r="J59" s="9">
        <v>1.5612952726943681</v>
      </c>
      <c r="K59" s="38">
        <v>1.6593893413752612E-4</v>
      </c>
    </row>
    <row r="62" spans="2:11" x14ac:dyDescent="0.35">
      <c r="B62" s="40"/>
      <c r="C62" s="40" t="s">
        <v>158</v>
      </c>
      <c r="D62" s="41"/>
      <c r="E62" s="42"/>
      <c r="F62" s="40" t="s">
        <v>6</v>
      </c>
      <c r="G62" s="41"/>
      <c r="H62" s="42"/>
      <c r="I62" s="41" t="s">
        <v>9</v>
      </c>
      <c r="J62" s="42" t="s">
        <v>8</v>
      </c>
      <c r="K62" s="50" t="s">
        <v>175</v>
      </c>
    </row>
    <row r="63" spans="2:11" x14ac:dyDescent="0.35">
      <c r="B63" s="5" t="s">
        <v>89</v>
      </c>
      <c r="C63" s="5">
        <v>29.524153505857502</v>
      </c>
      <c r="D63" s="1">
        <v>29.087179595332401</v>
      </c>
      <c r="E63" s="6">
        <v>28.9993113722971</v>
      </c>
      <c r="F63" s="5">
        <v>23.6494346301428</v>
      </c>
      <c r="G63" s="1">
        <v>23.555649454651402</v>
      </c>
      <c r="H63" s="6">
        <v>23.580468920708501</v>
      </c>
      <c r="I63" s="14">
        <v>0.32377663498701825</v>
      </c>
      <c r="J63" s="6">
        <v>5.959853956628116E-2</v>
      </c>
      <c r="K63" s="36"/>
    </row>
    <row r="64" spans="2:11" x14ac:dyDescent="0.35">
      <c r="B64" s="5" t="s">
        <v>90</v>
      </c>
      <c r="C64" s="5">
        <v>26.947454144865599</v>
      </c>
      <c r="D64" s="1">
        <v>27.0739334067203</v>
      </c>
      <c r="E64" s="6">
        <v>27.000021308960299</v>
      </c>
      <c r="F64" s="5">
        <v>23.110164203414801</v>
      </c>
      <c r="G64" s="1">
        <v>23.011720442434999</v>
      </c>
      <c r="H64" s="6">
        <v>23.005216554640999</v>
      </c>
      <c r="I64" s="1">
        <v>1</v>
      </c>
      <c r="J64" s="6">
        <v>4.387026642832504E-2</v>
      </c>
      <c r="K64" s="37">
        <v>9.3131572654415098E-5</v>
      </c>
    </row>
    <row r="65" spans="2:11" x14ac:dyDescent="0.35">
      <c r="B65" s="7" t="s">
        <v>91</v>
      </c>
      <c r="C65" s="7">
        <v>24.0586274415557</v>
      </c>
      <c r="D65" s="8">
        <v>23.964724255845798</v>
      </c>
      <c r="E65" s="9">
        <v>24.0943648590275</v>
      </c>
      <c r="F65" s="7">
        <v>23.6212144966808</v>
      </c>
      <c r="G65" s="8">
        <v>23.6908444791232</v>
      </c>
      <c r="H65" s="9">
        <v>23.663450231735499</v>
      </c>
      <c r="I65" s="8">
        <v>11.993203679017718</v>
      </c>
      <c r="J65" s="9">
        <v>0.56160194918687001</v>
      </c>
      <c r="K65" s="38">
        <v>4.5696230527081971E-6</v>
      </c>
    </row>
    <row r="68" spans="2:11" x14ac:dyDescent="0.35">
      <c r="B68" s="40"/>
      <c r="C68" s="40" t="s">
        <v>159</v>
      </c>
      <c r="D68" s="41"/>
      <c r="E68" s="42"/>
      <c r="F68" s="40" t="s">
        <v>6</v>
      </c>
      <c r="G68" s="41"/>
      <c r="H68" s="42"/>
      <c r="I68" s="41" t="s">
        <v>9</v>
      </c>
      <c r="J68" s="42" t="s">
        <v>8</v>
      </c>
      <c r="K68" s="50" t="s">
        <v>175</v>
      </c>
    </row>
    <row r="69" spans="2:11" x14ac:dyDescent="0.35">
      <c r="B69" s="5" t="s">
        <v>89</v>
      </c>
      <c r="C69" s="5">
        <v>38.238217656377799</v>
      </c>
      <c r="D69" s="1">
        <v>38.682037250895497</v>
      </c>
      <c r="E69" s="6">
        <v>39.629343204322304</v>
      </c>
      <c r="F69" s="5">
        <v>23.6494346301428</v>
      </c>
      <c r="G69" s="1">
        <v>23.555649454651402</v>
      </c>
      <c r="H69" s="6">
        <v>23.580468920708501</v>
      </c>
      <c r="I69" s="14">
        <v>6.233082780983622E-4</v>
      </c>
      <c r="J69" s="6">
        <v>2.7427400647121302E-4</v>
      </c>
      <c r="K69" s="36"/>
    </row>
    <row r="70" spans="2:11" x14ac:dyDescent="0.35">
      <c r="B70" s="5" t="s">
        <v>90</v>
      </c>
      <c r="C70" s="5">
        <v>27.354289332628099</v>
      </c>
      <c r="D70" s="1">
        <v>27.692068329681199</v>
      </c>
      <c r="E70" s="6">
        <v>27.597852877041799</v>
      </c>
      <c r="F70" s="5">
        <v>23.110164203414801</v>
      </c>
      <c r="G70" s="1">
        <v>23.011720442434999</v>
      </c>
      <c r="H70" s="6">
        <v>23.005216554640999</v>
      </c>
      <c r="I70" s="1">
        <v>1</v>
      </c>
      <c r="J70" s="6">
        <v>0.1234187603162373</v>
      </c>
      <c r="K70" s="37">
        <v>1.4994895383122601E-4</v>
      </c>
    </row>
    <row r="71" spans="2:11" x14ac:dyDescent="0.35">
      <c r="B71" s="7" t="s">
        <v>91</v>
      </c>
      <c r="C71" s="7">
        <v>23.581025252433601</v>
      </c>
      <c r="D71" s="8">
        <v>23.654987848438601</v>
      </c>
      <c r="E71" s="9">
        <v>23.6241940065755</v>
      </c>
      <c r="F71" s="7">
        <v>23.6212144966808</v>
      </c>
      <c r="G71" s="8">
        <v>23.6908444791232</v>
      </c>
      <c r="H71" s="9">
        <v>23.663450231735499</v>
      </c>
      <c r="I71" s="8">
        <v>23.220616688873644</v>
      </c>
      <c r="J71" s="9">
        <v>0.59921116136806307</v>
      </c>
      <c r="K71" s="38">
        <v>3.8243772476414165E-7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FB9B5-86ED-4C9E-8CA7-7219FE1F5810}">
  <dimension ref="A1:G7"/>
  <sheetViews>
    <sheetView workbookViewId="0">
      <selection activeCell="E15" sqref="E15"/>
    </sheetView>
  </sheetViews>
  <sheetFormatPr defaultColWidth="8.81640625" defaultRowHeight="14.5" x14ac:dyDescent="0.35"/>
  <cols>
    <col min="5" max="5" width="8.6328125" customWidth="1"/>
  </cols>
  <sheetData>
    <row r="1" spans="1:7" x14ac:dyDescent="0.35">
      <c r="A1" t="s">
        <v>198</v>
      </c>
    </row>
    <row r="2" spans="1:7" x14ac:dyDescent="0.35">
      <c r="B2" s="39"/>
      <c r="C2" s="35" t="s">
        <v>1</v>
      </c>
      <c r="D2" s="35" t="s">
        <v>160</v>
      </c>
      <c r="E2" s="35" t="s">
        <v>161</v>
      </c>
      <c r="F2" s="35" t="s">
        <v>162</v>
      </c>
      <c r="G2" s="34" t="s">
        <v>163</v>
      </c>
    </row>
    <row r="3" spans="1:7" x14ac:dyDescent="0.35">
      <c r="B3" s="36" t="s">
        <v>164</v>
      </c>
      <c r="C3" s="3">
        <v>222</v>
      </c>
      <c r="D3" s="3">
        <v>157</v>
      </c>
      <c r="E3" s="3">
        <v>214</v>
      </c>
      <c r="F3" s="3">
        <v>206</v>
      </c>
      <c r="G3" s="4">
        <v>212</v>
      </c>
    </row>
    <row r="4" spans="1:7" x14ac:dyDescent="0.35">
      <c r="B4" s="37" t="s">
        <v>165</v>
      </c>
      <c r="C4" s="1">
        <v>0</v>
      </c>
      <c r="D4" s="1">
        <v>47</v>
      </c>
      <c r="E4" s="1">
        <v>0</v>
      </c>
      <c r="F4" s="1">
        <v>2</v>
      </c>
      <c r="G4" s="6">
        <v>0</v>
      </c>
    </row>
    <row r="5" spans="1:7" x14ac:dyDescent="0.35">
      <c r="B5" s="38" t="s">
        <v>166</v>
      </c>
      <c r="C5" s="8">
        <v>3</v>
      </c>
      <c r="D5" s="8">
        <v>13</v>
      </c>
      <c r="E5" s="8">
        <v>4</v>
      </c>
      <c r="F5" s="8">
        <v>2</v>
      </c>
      <c r="G5" s="9">
        <v>2</v>
      </c>
    </row>
    <row r="6" spans="1:7" x14ac:dyDescent="0.35">
      <c r="B6" s="39" t="s">
        <v>167</v>
      </c>
      <c r="C6" s="8">
        <v>225</v>
      </c>
      <c r="D6" s="8">
        <v>217</v>
      </c>
      <c r="E6" s="8">
        <v>218</v>
      </c>
      <c r="F6" s="8">
        <v>210</v>
      </c>
      <c r="G6" s="9">
        <v>214</v>
      </c>
    </row>
    <row r="7" spans="1:7" x14ac:dyDescent="0.35">
      <c r="B7" s="1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F0D9C-31F8-413C-937F-5EA2ECF58F65}">
  <dimension ref="A1:K13"/>
  <sheetViews>
    <sheetView workbookViewId="0">
      <selection activeCell="H16" sqref="H16"/>
    </sheetView>
  </sheetViews>
  <sheetFormatPr defaultColWidth="8.81640625" defaultRowHeight="14.5" x14ac:dyDescent="0.35"/>
  <cols>
    <col min="2" max="2" width="20.81640625" customWidth="1"/>
  </cols>
  <sheetData>
    <row r="1" spans="1:11" x14ac:dyDescent="0.35">
      <c r="A1" t="s">
        <v>199</v>
      </c>
    </row>
    <row r="2" spans="1:11" x14ac:dyDescent="0.35">
      <c r="B2" s="40"/>
      <c r="C2" s="40" t="s">
        <v>168</v>
      </c>
      <c r="D2" s="41"/>
      <c r="E2" s="42"/>
      <c r="F2" s="40" t="s">
        <v>6</v>
      </c>
      <c r="G2" s="41"/>
      <c r="H2" s="42"/>
      <c r="I2" s="41" t="s">
        <v>9</v>
      </c>
      <c r="J2" s="42" t="s">
        <v>8</v>
      </c>
      <c r="K2" s="50" t="s">
        <v>175</v>
      </c>
    </row>
    <row r="3" spans="1:11" x14ac:dyDescent="0.35">
      <c r="B3" s="5" t="s">
        <v>115</v>
      </c>
      <c r="C3" s="5">
        <v>22.3378183226998</v>
      </c>
      <c r="D3" s="1">
        <v>22.000851476764101</v>
      </c>
      <c r="E3" s="6">
        <v>21.8063576566405</v>
      </c>
      <c r="F3" s="5">
        <v>24.095936392003502</v>
      </c>
      <c r="G3" s="1">
        <v>24.088976028669801</v>
      </c>
      <c r="H3" s="6">
        <v>22.338213659754601</v>
      </c>
      <c r="I3" s="1">
        <v>1</v>
      </c>
      <c r="J3" s="6">
        <v>0.18113645474178036</v>
      </c>
      <c r="K3" s="37"/>
    </row>
    <row r="4" spans="1:11" x14ac:dyDescent="0.35">
      <c r="B4" s="5" t="s">
        <v>118</v>
      </c>
      <c r="C4" s="5">
        <v>19.243292440225801</v>
      </c>
      <c r="D4" s="1">
        <v>19.293525220878699</v>
      </c>
      <c r="E4" s="6">
        <v>18.683146378053799</v>
      </c>
      <c r="F4" s="5">
        <v>25.059340064061001</v>
      </c>
      <c r="G4" s="1">
        <v>24.6883098700388</v>
      </c>
      <c r="H4" s="6">
        <v>24.370257444224301</v>
      </c>
      <c r="I4" s="1">
        <v>18.182093425243902</v>
      </c>
      <c r="J4" s="6">
        <v>4.5077242231162202</v>
      </c>
      <c r="K4" s="37">
        <v>2.7356963967001039E-3</v>
      </c>
    </row>
    <row r="5" spans="1:11" x14ac:dyDescent="0.35">
      <c r="B5" s="5" t="s">
        <v>119</v>
      </c>
      <c r="C5" s="5">
        <v>18.361816546955801</v>
      </c>
      <c r="D5" s="1">
        <v>18.327060587968202</v>
      </c>
      <c r="E5" s="6">
        <v>18.228372455515998</v>
      </c>
      <c r="F5" s="5">
        <v>23.5756407292087</v>
      </c>
      <c r="G5" s="1">
        <v>22.747116995928401</v>
      </c>
      <c r="H5" s="6">
        <v>23.381107334049101</v>
      </c>
      <c r="I5" s="1">
        <v>10.960384584405611</v>
      </c>
      <c r="J5" s="6">
        <v>0.53102347686911788</v>
      </c>
      <c r="K5" s="37">
        <v>6.6651137019530438E-6</v>
      </c>
    </row>
    <row r="6" spans="1:11" x14ac:dyDescent="0.35">
      <c r="B6" s="7" t="s">
        <v>120</v>
      </c>
      <c r="C6" s="7">
        <v>18.802350384552302</v>
      </c>
      <c r="D6" s="8">
        <v>17.825165958486899</v>
      </c>
      <c r="E6" s="9">
        <v>18.0222400929323</v>
      </c>
      <c r="F6" s="7">
        <v>23.6418813650216</v>
      </c>
      <c r="G6" s="8">
        <v>23.095028075675</v>
      </c>
      <c r="H6" s="9">
        <v>23.4066479948379</v>
      </c>
      <c r="I6" s="8">
        <v>13.421125144014553</v>
      </c>
      <c r="J6" s="9">
        <v>4.3189100429455998</v>
      </c>
      <c r="K6" s="38">
        <v>7.6136500060496135E-3</v>
      </c>
    </row>
    <row r="9" spans="1:11" x14ac:dyDescent="0.35">
      <c r="A9" t="s">
        <v>200</v>
      </c>
    </row>
    <row r="10" spans="1:11" x14ac:dyDescent="0.35">
      <c r="B10" s="44"/>
      <c r="C10" s="11" t="s">
        <v>169</v>
      </c>
      <c r="D10" s="12"/>
      <c r="E10" s="13"/>
      <c r="F10" s="12" t="s">
        <v>6</v>
      </c>
      <c r="G10" s="12"/>
      <c r="H10" s="12"/>
      <c r="I10" s="11" t="s">
        <v>9</v>
      </c>
      <c r="J10" s="13" t="s">
        <v>8</v>
      </c>
      <c r="K10" s="50" t="s">
        <v>175</v>
      </c>
    </row>
    <row r="11" spans="1:11" x14ac:dyDescent="0.35">
      <c r="B11" s="2" t="s">
        <v>1</v>
      </c>
      <c r="C11" s="3">
        <v>21.3302217764166</v>
      </c>
      <c r="D11" s="3">
        <v>20.863189038855001</v>
      </c>
      <c r="E11" s="3">
        <v>20.695863086441999</v>
      </c>
      <c r="F11" s="3">
        <v>22.008107980674399</v>
      </c>
      <c r="G11" s="3">
        <v>23.020084689415999</v>
      </c>
      <c r="H11" s="3">
        <v>22.578467754927701</v>
      </c>
      <c r="I11" s="3">
        <v>1</v>
      </c>
      <c r="J11" s="4">
        <v>0.21566232938682386</v>
      </c>
      <c r="K11" s="37"/>
    </row>
    <row r="12" spans="1:11" x14ac:dyDescent="0.35">
      <c r="B12" s="5" t="s">
        <v>117</v>
      </c>
      <c r="C12" s="1">
        <v>18.578555125084101</v>
      </c>
      <c r="D12" s="1">
        <v>17.614271459519902</v>
      </c>
      <c r="E12" s="1">
        <v>18.478331091121301</v>
      </c>
      <c r="F12" s="1">
        <v>21.534085872101802</v>
      </c>
      <c r="G12" s="1">
        <v>21.206522399660901</v>
      </c>
      <c r="H12" s="1">
        <v>21.5726598365071</v>
      </c>
      <c r="I12" s="1">
        <v>3.217564109434659</v>
      </c>
      <c r="J12" s="6">
        <v>1.2706280227616356</v>
      </c>
      <c r="K12" s="37">
        <v>4.0729204147053749E-2</v>
      </c>
    </row>
    <row r="13" spans="1:11" x14ac:dyDescent="0.35">
      <c r="B13" s="7" t="s">
        <v>116</v>
      </c>
      <c r="C13" s="8">
        <v>17.221934283198401</v>
      </c>
      <c r="D13" s="8">
        <v>18.251021763142901</v>
      </c>
      <c r="E13" s="8">
        <v>17.974024206867099</v>
      </c>
      <c r="F13" s="8">
        <v>22.143337753956601</v>
      </c>
      <c r="G13" s="8">
        <v>22.023478634647802</v>
      </c>
      <c r="H13" s="8">
        <v>22.174413874098299</v>
      </c>
      <c r="I13" s="8">
        <v>6.8186404449645339</v>
      </c>
      <c r="J13" s="9">
        <v>2.645940440413789</v>
      </c>
      <c r="K13" s="38">
        <v>1.916405395149914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8A53C-AAFA-4592-82D9-9A72F929CCFF}">
  <dimension ref="A1:J12"/>
  <sheetViews>
    <sheetView workbookViewId="0">
      <selection activeCell="H11" sqref="H11"/>
    </sheetView>
  </sheetViews>
  <sheetFormatPr defaultColWidth="8.81640625" defaultRowHeight="14.5" x14ac:dyDescent="0.35"/>
  <cols>
    <col min="4" max="4" width="11.26953125" customWidth="1"/>
    <col min="5" max="5" width="10.54296875" customWidth="1"/>
    <col min="6" max="6" width="15.08984375" customWidth="1"/>
    <col min="7" max="7" width="14.7265625" customWidth="1"/>
  </cols>
  <sheetData>
    <row r="1" spans="1:10" ht="15" thickBot="1" x14ac:dyDescent="0.4">
      <c r="A1" t="s">
        <v>184</v>
      </c>
      <c r="I1" s="14"/>
      <c r="J1" s="1"/>
    </row>
    <row r="2" spans="1:10" x14ac:dyDescent="0.35">
      <c r="B2" s="18"/>
      <c r="C2" s="19" t="s">
        <v>1</v>
      </c>
      <c r="D2" s="19" t="s">
        <v>180</v>
      </c>
      <c r="E2" s="19" t="s">
        <v>181</v>
      </c>
      <c r="F2" s="19" t="s">
        <v>182</v>
      </c>
      <c r="G2" s="20" t="s">
        <v>183</v>
      </c>
      <c r="H2" s="14"/>
      <c r="I2" s="1"/>
      <c r="J2" s="1"/>
    </row>
    <row r="3" spans="1:10" x14ac:dyDescent="0.35">
      <c r="B3" s="21" t="s">
        <v>164</v>
      </c>
      <c r="C3" s="1">
        <v>153</v>
      </c>
      <c r="D3" s="1">
        <v>26</v>
      </c>
      <c r="E3" s="1">
        <v>34</v>
      </c>
      <c r="F3" s="1">
        <v>49</v>
      </c>
      <c r="G3" s="22">
        <v>44</v>
      </c>
      <c r="I3" s="1"/>
      <c r="J3" s="1"/>
    </row>
    <row r="4" spans="1:10" x14ac:dyDescent="0.35">
      <c r="B4" s="21" t="s">
        <v>202</v>
      </c>
      <c r="C4" s="1">
        <v>7</v>
      </c>
      <c r="D4" s="1">
        <v>117</v>
      </c>
      <c r="E4" s="1">
        <v>127</v>
      </c>
      <c r="F4" s="1">
        <v>106</v>
      </c>
      <c r="G4" s="22">
        <v>99</v>
      </c>
      <c r="I4" s="1"/>
      <c r="J4" s="1"/>
    </row>
    <row r="5" spans="1:10" x14ac:dyDescent="0.35">
      <c r="B5" s="21" t="s">
        <v>165</v>
      </c>
      <c r="C5" s="1">
        <v>3</v>
      </c>
      <c r="D5" s="1">
        <v>13</v>
      </c>
      <c r="E5" s="1">
        <v>15</v>
      </c>
      <c r="F5" s="1">
        <v>9</v>
      </c>
      <c r="G5" s="22">
        <v>11</v>
      </c>
      <c r="I5" s="1"/>
      <c r="J5" s="1"/>
    </row>
    <row r="6" spans="1:10" ht="15" thickBot="1" x14ac:dyDescent="0.4">
      <c r="B6" s="23" t="s">
        <v>167</v>
      </c>
      <c r="C6" s="17">
        <v>163</v>
      </c>
      <c r="D6" s="17">
        <v>156</v>
      </c>
      <c r="E6" s="17">
        <v>176</v>
      </c>
      <c r="F6" s="17">
        <v>164</v>
      </c>
      <c r="G6" s="24">
        <v>154</v>
      </c>
      <c r="I6" s="1"/>
      <c r="J6" s="1"/>
    </row>
    <row r="8" spans="1:10" ht="15" thickBot="1" x14ac:dyDescent="0.4"/>
    <row r="9" spans="1:10" x14ac:dyDescent="0.35">
      <c r="B9" s="18"/>
      <c r="C9" s="19" t="s">
        <v>1</v>
      </c>
      <c r="D9" s="19" t="s">
        <v>180</v>
      </c>
      <c r="E9" s="19" t="s">
        <v>181</v>
      </c>
      <c r="F9" s="19" t="s">
        <v>182</v>
      </c>
      <c r="G9" s="20" t="s">
        <v>183</v>
      </c>
    </row>
    <row r="10" spans="1:10" x14ac:dyDescent="0.35">
      <c r="B10" s="21" t="s">
        <v>164</v>
      </c>
      <c r="C10" s="1">
        <v>0.93865030674846628</v>
      </c>
      <c r="D10" s="1">
        <v>0.16666666666666666</v>
      </c>
      <c r="E10" s="1">
        <v>0.19318181818181818</v>
      </c>
      <c r="F10" s="1">
        <v>0.29878048780487804</v>
      </c>
      <c r="G10" s="22">
        <v>0.2857142857142857</v>
      </c>
    </row>
    <row r="11" spans="1:10" x14ac:dyDescent="0.35">
      <c r="B11" s="21" t="s">
        <v>201</v>
      </c>
      <c r="C11" s="1">
        <v>4.2944785276073622E-2</v>
      </c>
      <c r="D11" s="1">
        <v>0.75</v>
      </c>
      <c r="E11" s="1">
        <v>0.72159090909090906</v>
      </c>
      <c r="F11" s="1">
        <v>0.64634146341463417</v>
      </c>
      <c r="G11" s="22">
        <v>0.6428571428571429</v>
      </c>
    </row>
    <row r="12" spans="1:10" ht="15" thickBot="1" x14ac:dyDescent="0.4">
      <c r="B12" s="23" t="s">
        <v>165</v>
      </c>
      <c r="C12" s="17">
        <v>1.8404907975460124E-2</v>
      </c>
      <c r="D12" s="17">
        <v>8.3333333333333329E-2</v>
      </c>
      <c r="E12" s="17">
        <v>8.5227272727272721E-2</v>
      </c>
      <c r="F12" s="17">
        <v>5.4878048780487805E-2</v>
      </c>
      <c r="G12" s="24">
        <v>7.142857142857142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</vt:lpstr>
      <vt:lpstr>Figure 3</vt:lpstr>
      <vt:lpstr>Figure 5</vt:lpstr>
      <vt:lpstr>Figure 6</vt:lpstr>
      <vt:lpstr>Figure S5</vt:lpstr>
      <vt:lpstr>Figure S6</vt:lpstr>
      <vt:lpstr>Figure S8</vt:lpstr>
      <vt:lpstr>Figure S11</vt:lpstr>
      <vt:lpstr>Figur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guo</dc:creator>
  <cp:lastModifiedBy>lei guo</cp:lastModifiedBy>
  <dcterms:created xsi:type="dcterms:W3CDTF">2015-06-05T18:17:20Z</dcterms:created>
  <dcterms:modified xsi:type="dcterms:W3CDTF">2022-06-04T01:50:02Z</dcterms:modified>
</cp:coreProperties>
</file>